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ZeroFungus (Pending)\Revision 1 to be submitted\"/>
    </mc:Choice>
  </mc:AlternateContent>
  <xr:revisionPtr revIDLastSave="0" documentId="13_ncr:1_{4D2DC6CB-6955-4CCD-A9DA-2FEC5AEA2B49}" xr6:coauthVersionLast="47" xr6:coauthVersionMax="47" xr10:uidLastSave="{00000000-0000-0000-0000-000000000000}"/>
  <bookViews>
    <workbookView xWindow="-120" yWindow="-120" windowWidth="29040" windowHeight="15840" activeTab="7" xr2:uid="{00000000-000D-0000-FFFF-FFFF00000000}"/>
  </bookViews>
  <sheets>
    <sheet name="Sheet1" sheetId="1" r:id="rId1"/>
    <sheet name="Sheet2" sheetId="2" r:id="rId2"/>
    <sheet name="Sheet3" sheetId="3" r:id="rId3"/>
    <sheet name="Plate" sheetId="4" r:id="rId4"/>
    <sheet name="Smooth" sheetId="6" r:id="rId5"/>
    <sheet name="Rough" sheetId="7" r:id="rId6"/>
    <sheet name="30 sec" sheetId="8" r:id="rId7"/>
    <sheet name="surfac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9" i="7" l="1"/>
  <c r="F20" i="9" l="1"/>
  <c r="E74" i="8" l="1"/>
  <c r="F74" i="8"/>
  <c r="G74" i="8"/>
  <c r="H74" i="8"/>
  <c r="D74" i="8"/>
  <c r="E37" i="8"/>
  <c r="F37" i="8"/>
  <c r="G37" i="8"/>
  <c r="H37" i="8"/>
  <c r="D37" i="8"/>
  <c r="E12" i="8"/>
  <c r="F12" i="8"/>
  <c r="G12" i="8"/>
  <c r="H12" i="8"/>
  <c r="D12" i="8"/>
  <c r="G20" i="9" l="1"/>
  <c r="H20" i="9"/>
  <c r="E36" i="8" l="1"/>
  <c r="F36" i="8"/>
  <c r="G36" i="8"/>
  <c r="H36" i="8"/>
  <c r="D36" i="8"/>
  <c r="E11" i="8"/>
  <c r="F11" i="8"/>
  <c r="G11" i="8"/>
  <c r="H11" i="8"/>
  <c r="D11" i="8"/>
  <c r="M230" i="9"/>
  <c r="M229" i="9"/>
  <c r="O228" i="9"/>
  <c r="Q228" i="9" s="1"/>
  <c r="G19" i="9"/>
  <c r="H19" i="9"/>
  <c r="F19" i="9"/>
  <c r="G61" i="9"/>
  <c r="H61" i="9"/>
  <c r="F61" i="9"/>
  <c r="G103" i="9"/>
  <c r="H103" i="9"/>
  <c r="F103" i="9"/>
  <c r="G150" i="9"/>
  <c r="H150" i="9"/>
  <c r="F150" i="9"/>
  <c r="G192" i="9"/>
  <c r="H192" i="9"/>
  <c r="F192" i="9"/>
  <c r="G60" i="9"/>
  <c r="H60" i="9"/>
  <c r="F60" i="9"/>
  <c r="G149" i="9"/>
  <c r="H149" i="9"/>
  <c r="F149" i="9"/>
  <c r="N229" i="9" l="1"/>
  <c r="O229" i="9" s="1"/>
  <c r="N230" i="9"/>
  <c r="O230" i="9" s="1"/>
  <c r="U49" i="7"/>
  <c r="V49" i="7"/>
  <c r="W49" i="7"/>
  <c r="T84" i="7"/>
  <c r="U84" i="7"/>
  <c r="V84" i="7"/>
  <c r="W84" i="7"/>
  <c r="F84" i="7"/>
  <c r="G84" i="7"/>
  <c r="H84" i="7"/>
  <c r="E84" i="7"/>
  <c r="Q230" i="9" l="1"/>
  <c r="Q229" i="9"/>
</calcChain>
</file>

<file path=xl/sharedStrings.xml><?xml version="1.0" encoding="utf-8"?>
<sst xmlns="http://schemas.openxmlformats.org/spreadsheetml/2006/main" count="1366" uniqueCount="309">
  <si>
    <t>Disinfectants Name</t>
  </si>
  <si>
    <r>
      <t xml:space="preserve">Aspergillus niger </t>
    </r>
    <r>
      <rPr>
        <sz val="10"/>
        <color theme="1"/>
        <rFont val="Times New Roman"/>
        <family val="1"/>
      </rPr>
      <t>ATCC®16888TM*</t>
    </r>
  </si>
  <si>
    <r>
      <t xml:space="preserve">Escherichia coli </t>
    </r>
    <r>
      <rPr>
        <sz val="10"/>
        <color theme="1"/>
        <rFont val="Times New Roman"/>
        <family val="1"/>
      </rPr>
      <t>ATCC®25922TM*</t>
    </r>
  </si>
  <si>
    <r>
      <t>Staphylococcus aureus</t>
    </r>
    <r>
      <rPr>
        <sz val="10"/>
        <color theme="1"/>
        <rFont val="Times New Roman"/>
        <family val="1"/>
      </rPr>
      <t xml:space="preserve"> subsp. </t>
    </r>
    <r>
      <rPr>
        <i/>
        <sz val="10"/>
        <color theme="1"/>
        <rFont val="Times New Roman"/>
        <family val="1"/>
      </rPr>
      <t>aureus</t>
    </r>
    <r>
      <rPr>
        <sz val="10"/>
        <color theme="1"/>
        <rFont val="Times New Roman"/>
        <family val="1"/>
      </rPr>
      <t xml:space="preserve"> ATCC®6538TM*</t>
    </r>
  </si>
  <si>
    <t>30 sec</t>
  </si>
  <si>
    <t>1 min</t>
  </si>
  <si>
    <t>5 min</t>
  </si>
  <si>
    <t>70% Isopropyl Alcohol (IPA)</t>
  </si>
  <si>
    <t>i</t>
  </si>
  <si>
    <r>
      <t>5.9×10</t>
    </r>
    <r>
      <rPr>
        <vertAlign val="superscript"/>
        <sz val="10"/>
        <color theme="1"/>
        <rFont val="Times New Roman"/>
        <family val="1"/>
      </rPr>
      <t>3</t>
    </r>
  </si>
  <si>
    <r>
      <t>4.9×10</t>
    </r>
    <r>
      <rPr>
        <vertAlign val="superscript"/>
        <sz val="10"/>
        <color theme="1"/>
        <rFont val="Times New Roman"/>
        <family val="1"/>
      </rPr>
      <t>5</t>
    </r>
  </si>
  <si>
    <r>
      <t>7.5×10</t>
    </r>
    <r>
      <rPr>
        <vertAlign val="superscript"/>
        <sz val="10"/>
        <color theme="1"/>
        <rFont val="Times New Roman"/>
        <family val="1"/>
      </rPr>
      <t>4</t>
    </r>
  </si>
  <si>
    <r>
      <t>3.2×10</t>
    </r>
    <r>
      <rPr>
        <vertAlign val="superscript"/>
        <sz val="10"/>
        <color theme="1"/>
        <rFont val="Times New Roman"/>
        <family val="1"/>
      </rPr>
      <t>5</t>
    </r>
  </si>
  <si>
    <r>
      <t>1×10</t>
    </r>
    <r>
      <rPr>
        <vertAlign val="superscript"/>
        <sz val="10"/>
        <color theme="1"/>
        <rFont val="Times New Roman"/>
        <family val="1"/>
      </rPr>
      <t>6</t>
    </r>
  </si>
  <si>
    <t>ii</t>
  </si>
  <si>
    <r>
      <t>2.1×10</t>
    </r>
    <r>
      <rPr>
        <vertAlign val="superscript"/>
        <sz val="10"/>
        <color theme="1"/>
        <rFont val="Times New Roman"/>
        <family val="1"/>
      </rPr>
      <t>5</t>
    </r>
  </si>
  <si>
    <t>iii</t>
  </si>
  <si>
    <t>iv</t>
  </si>
  <si>
    <t>Chlorohexidine</t>
  </si>
  <si>
    <r>
      <t>1.8×10</t>
    </r>
    <r>
      <rPr>
        <vertAlign val="superscript"/>
        <sz val="10"/>
        <color theme="1"/>
        <rFont val="Times New Roman"/>
        <family val="1"/>
      </rPr>
      <t>3</t>
    </r>
  </si>
  <si>
    <r>
      <t>2.8×10</t>
    </r>
    <r>
      <rPr>
        <vertAlign val="superscript"/>
        <sz val="10"/>
        <color theme="1"/>
        <rFont val="Times New Roman"/>
        <family val="1"/>
      </rPr>
      <t>4</t>
    </r>
  </si>
  <si>
    <r>
      <t>7.4×10</t>
    </r>
    <r>
      <rPr>
        <vertAlign val="superscript"/>
        <sz val="10"/>
        <color theme="1"/>
        <rFont val="Times New Roman"/>
        <family val="1"/>
      </rPr>
      <t>3</t>
    </r>
  </si>
  <si>
    <r>
      <t>1.9×10</t>
    </r>
    <r>
      <rPr>
        <vertAlign val="superscript"/>
        <sz val="10"/>
        <color theme="1"/>
        <rFont val="Times New Roman"/>
        <family val="1"/>
      </rPr>
      <t>5</t>
    </r>
  </si>
  <si>
    <r>
      <t>1.3×10</t>
    </r>
    <r>
      <rPr>
        <vertAlign val="superscript"/>
        <sz val="10"/>
        <color theme="1"/>
        <rFont val="Times New Roman"/>
        <family val="1"/>
      </rPr>
      <t>4</t>
    </r>
  </si>
  <si>
    <t>10% Sodium Hypochlorite (NaOCl)</t>
  </si>
  <si>
    <r>
      <t>2.5×10</t>
    </r>
    <r>
      <rPr>
        <vertAlign val="superscript"/>
        <sz val="10"/>
        <color theme="1"/>
        <rFont val="Times New Roman"/>
        <family val="1"/>
      </rPr>
      <t>5</t>
    </r>
  </si>
  <si>
    <r>
      <t>7.9×10</t>
    </r>
    <r>
      <rPr>
        <vertAlign val="superscript"/>
        <sz val="10"/>
        <color theme="1"/>
        <rFont val="Times New Roman"/>
        <family val="1"/>
      </rPr>
      <t>5</t>
    </r>
  </si>
  <si>
    <r>
      <t>4.9×10</t>
    </r>
    <r>
      <rPr>
        <vertAlign val="superscript"/>
        <sz val="10"/>
        <color theme="1"/>
        <rFont val="Times New Roman"/>
        <family val="1"/>
      </rPr>
      <t>3</t>
    </r>
  </si>
  <si>
    <r>
      <t>6.3×10</t>
    </r>
    <r>
      <rPr>
        <vertAlign val="superscript"/>
        <sz val="10"/>
        <color theme="1"/>
        <rFont val="Times New Roman"/>
        <family val="1"/>
      </rPr>
      <t>3</t>
    </r>
  </si>
  <si>
    <r>
      <t>7.6×10</t>
    </r>
    <r>
      <rPr>
        <vertAlign val="superscript"/>
        <sz val="10"/>
        <color theme="1"/>
        <rFont val="Times New Roman"/>
        <family val="1"/>
      </rPr>
      <t>4</t>
    </r>
  </si>
  <si>
    <r>
      <t>3.1×10</t>
    </r>
    <r>
      <rPr>
        <vertAlign val="superscript"/>
        <sz val="10"/>
        <color theme="1"/>
        <rFont val="Times New Roman"/>
        <family val="1"/>
      </rPr>
      <t>5</t>
    </r>
  </si>
  <si>
    <r>
      <t>2.1×10</t>
    </r>
    <r>
      <rPr>
        <vertAlign val="superscript"/>
        <sz val="10"/>
        <color theme="1"/>
        <rFont val="Times New Roman"/>
        <family val="1"/>
      </rPr>
      <t>4</t>
    </r>
  </si>
  <si>
    <r>
      <t>6.5×10</t>
    </r>
    <r>
      <rPr>
        <vertAlign val="superscript"/>
        <sz val="10"/>
        <color theme="1"/>
        <rFont val="Times New Roman"/>
        <family val="1"/>
      </rPr>
      <t>4</t>
    </r>
  </si>
  <si>
    <r>
      <t>8.9×10</t>
    </r>
    <r>
      <rPr>
        <vertAlign val="superscript"/>
        <sz val="10"/>
        <color theme="1"/>
        <rFont val="Times New Roman"/>
        <family val="1"/>
      </rPr>
      <t>6</t>
    </r>
  </si>
  <si>
    <r>
      <t>1.7×10</t>
    </r>
    <r>
      <rPr>
        <vertAlign val="superscript"/>
        <sz val="10"/>
        <color theme="1"/>
        <rFont val="Times New Roman"/>
        <family val="1"/>
      </rPr>
      <t>4</t>
    </r>
  </si>
  <si>
    <r>
      <t>2.9×10</t>
    </r>
    <r>
      <rPr>
        <vertAlign val="superscript"/>
        <sz val="10"/>
        <color theme="1"/>
        <rFont val="Times New Roman"/>
        <family val="1"/>
      </rPr>
      <t>5</t>
    </r>
  </si>
  <si>
    <r>
      <t>3.2×10</t>
    </r>
    <r>
      <rPr>
        <vertAlign val="superscript"/>
        <sz val="10"/>
        <color theme="1"/>
        <rFont val="Times New Roman"/>
        <family val="1"/>
      </rPr>
      <t>3</t>
    </r>
  </si>
  <si>
    <r>
      <t>3.8×10</t>
    </r>
    <r>
      <rPr>
        <vertAlign val="superscript"/>
        <sz val="10"/>
        <color theme="1"/>
        <rFont val="Times New Roman"/>
        <family val="1"/>
      </rPr>
      <t>6</t>
    </r>
  </si>
  <si>
    <r>
      <t>5.9×10</t>
    </r>
    <r>
      <rPr>
        <vertAlign val="superscript"/>
        <sz val="10"/>
        <color theme="1"/>
        <rFont val="Times New Roman"/>
        <family val="1"/>
      </rPr>
      <t>6</t>
    </r>
  </si>
  <si>
    <r>
      <t>1.2×10</t>
    </r>
    <r>
      <rPr>
        <vertAlign val="superscript"/>
        <sz val="10"/>
        <color theme="1"/>
        <rFont val="Times New Roman"/>
        <family val="1"/>
      </rPr>
      <t>4</t>
    </r>
  </si>
  <si>
    <r>
      <t>3.7×10</t>
    </r>
    <r>
      <rPr>
        <vertAlign val="superscript"/>
        <sz val="10"/>
        <color theme="1"/>
        <rFont val="Times New Roman"/>
        <family val="1"/>
      </rPr>
      <t>4</t>
    </r>
  </si>
  <si>
    <r>
      <t>5.4×10</t>
    </r>
    <r>
      <rPr>
        <vertAlign val="superscript"/>
        <sz val="10"/>
        <color theme="1"/>
        <rFont val="Times New Roman"/>
        <family val="1"/>
      </rPr>
      <t>4</t>
    </r>
  </si>
  <si>
    <r>
      <t>3.2×10</t>
    </r>
    <r>
      <rPr>
        <vertAlign val="superscript"/>
        <sz val="10"/>
        <color theme="1"/>
        <rFont val="Times New Roman"/>
        <family val="1"/>
      </rPr>
      <t>4</t>
    </r>
  </si>
  <si>
    <r>
      <t>9.4×10</t>
    </r>
    <r>
      <rPr>
        <vertAlign val="superscript"/>
        <sz val="10"/>
        <color theme="1"/>
        <rFont val="Times New Roman"/>
        <family val="1"/>
      </rPr>
      <t xml:space="preserve">4 </t>
    </r>
  </si>
  <si>
    <r>
      <t>8.2×10</t>
    </r>
    <r>
      <rPr>
        <vertAlign val="superscript"/>
        <sz val="10"/>
        <color theme="1"/>
        <rFont val="Times New Roman"/>
        <family val="1"/>
      </rPr>
      <t>4</t>
    </r>
  </si>
  <si>
    <r>
      <t>7.1×10</t>
    </r>
    <r>
      <rPr>
        <vertAlign val="superscript"/>
        <sz val="10"/>
        <color theme="1"/>
        <rFont val="Times New Roman"/>
        <family val="1"/>
      </rPr>
      <t>5</t>
    </r>
  </si>
  <si>
    <r>
      <t>7.4×10</t>
    </r>
    <r>
      <rPr>
        <vertAlign val="superscript"/>
        <sz val="10"/>
        <color theme="1"/>
        <rFont val="Times New Roman"/>
        <family val="1"/>
      </rPr>
      <t>5</t>
    </r>
  </si>
  <si>
    <r>
      <t>8.5×10</t>
    </r>
    <r>
      <rPr>
        <vertAlign val="superscript"/>
        <sz val="10"/>
        <color theme="1"/>
        <rFont val="Times New Roman"/>
        <family val="1"/>
      </rPr>
      <t>5</t>
    </r>
  </si>
  <si>
    <r>
      <t>3.4×10</t>
    </r>
    <r>
      <rPr>
        <vertAlign val="superscript"/>
        <sz val="10"/>
        <color theme="1"/>
        <rFont val="Times New Roman"/>
        <family val="1"/>
      </rPr>
      <t>4</t>
    </r>
  </si>
  <si>
    <r>
      <t>2.7×10</t>
    </r>
    <r>
      <rPr>
        <vertAlign val="superscript"/>
        <sz val="10"/>
        <color theme="1"/>
        <rFont val="Times New Roman"/>
        <family val="1"/>
      </rPr>
      <t>3</t>
    </r>
  </si>
  <si>
    <r>
      <t>4.3×10</t>
    </r>
    <r>
      <rPr>
        <vertAlign val="superscript"/>
        <sz val="10"/>
        <color theme="1"/>
        <rFont val="Times New Roman"/>
        <family val="1"/>
      </rPr>
      <t>5</t>
    </r>
  </si>
  <si>
    <r>
      <t>5.7×10</t>
    </r>
    <r>
      <rPr>
        <vertAlign val="superscript"/>
        <sz val="10"/>
        <color theme="1"/>
        <rFont val="Times New Roman"/>
        <family val="1"/>
      </rPr>
      <t>3</t>
    </r>
  </si>
  <si>
    <r>
      <t>7.9×10</t>
    </r>
    <r>
      <rPr>
        <vertAlign val="superscript"/>
        <sz val="10"/>
        <color theme="1"/>
        <rFont val="Times New Roman"/>
        <family val="1"/>
      </rPr>
      <t>3</t>
    </r>
  </si>
  <si>
    <r>
      <t>3.9×10</t>
    </r>
    <r>
      <rPr>
        <vertAlign val="superscript"/>
        <sz val="10"/>
        <color theme="1"/>
        <rFont val="Times New Roman"/>
        <family val="1"/>
      </rPr>
      <t>5</t>
    </r>
  </si>
  <si>
    <r>
      <t>7.5×10</t>
    </r>
    <r>
      <rPr>
        <vertAlign val="superscript"/>
        <sz val="10"/>
        <color theme="1"/>
        <rFont val="Times New Roman"/>
        <family val="1"/>
      </rPr>
      <t>6</t>
    </r>
  </si>
  <si>
    <r>
      <t>2.1×10</t>
    </r>
    <r>
      <rPr>
        <vertAlign val="superscript"/>
        <sz val="10"/>
        <color theme="1"/>
        <rFont val="Times New Roman"/>
        <family val="1"/>
      </rPr>
      <t>3</t>
    </r>
  </si>
  <si>
    <r>
      <t>3.1×10</t>
    </r>
    <r>
      <rPr>
        <vertAlign val="superscript"/>
        <sz val="10"/>
        <color theme="1"/>
        <rFont val="Times New Roman"/>
        <family val="1"/>
      </rPr>
      <t>3</t>
    </r>
  </si>
  <si>
    <r>
      <t>2.7×10</t>
    </r>
    <r>
      <rPr>
        <vertAlign val="superscript"/>
        <sz val="10"/>
        <color theme="1"/>
        <rFont val="Times New Roman"/>
        <family val="1"/>
      </rPr>
      <t>5</t>
    </r>
  </si>
  <si>
    <r>
      <t>3.4×10</t>
    </r>
    <r>
      <rPr>
        <vertAlign val="superscript"/>
        <sz val="10"/>
        <color theme="1"/>
        <rFont val="Times New Roman"/>
        <family val="1"/>
      </rPr>
      <t>6</t>
    </r>
  </si>
  <si>
    <r>
      <t>2.1×10</t>
    </r>
    <r>
      <rPr>
        <vertAlign val="superscript"/>
        <sz val="10"/>
        <color theme="1"/>
        <rFont val="Times New Roman"/>
        <family val="1"/>
      </rPr>
      <t>6</t>
    </r>
  </si>
  <si>
    <r>
      <t>7.9×10</t>
    </r>
    <r>
      <rPr>
        <vertAlign val="superscript"/>
        <sz val="10"/>
        <color theme="1"/>
        <rFont val="Times New Roman"/>
        <family val="1"/>
      </rPr>
      <t>4</t>
    </r>
  </si>
  <si>
    <r>
      <t>4.9×10</t>
    </r>
    <r>
      <rPr>
        <vertAlign val="superscript"/>
        <sz val="10"/>
        <color theme="1"/>
        <rFont val="Times New Roman"/>
        <family val="1"/>
      </rPr>
      <t>4</t>
    </r>
  </si>
  <si>
    <r>
      <t>7.8×10</t>
    </r>
    <r>
      <rPr>
        <vertAlign val="superscript"/>
        <sz val="10"/>
        <color theme="1"/>
        <rFont val="Times New Roman"/>
        <family val="1"/>
      </rPr>
      <t>4</t>
    </r>
  </si>
  <si>
    <r>
      <t>5.7×10</t>
    </r>
    <r>
      <rPr>
        <vertAlign val="superscript"/>
        <sz val="10"/>
        <color theme="1"/>
        <rFont val="Times New Roman"/>
        <family val="1"/>
      </rPr>
      <t>4</t>
    </r>
  </si>
  <si>
    <r>
      <t>4.7×10</t>
    </r>
    <r>
      <rPr>
        <vertAlign val="superscript"/>
        <sz val="10"/>
        <color theme="1"/>
        <rFont val="Times New Roman"/>
        <family val="1"/>
      </rPr>
      <t>5</t>
    </r>
  </si>
  <si>
    <r>
      <t>2.5×10</t>
    </r>
    <r>
      <rPr>
        <vertAlign val="superscript"/>
        <sz val="10"/>
        <color theme="1"/>
        <rFont val="Times New Roman"/>
        <family val="1"/>
      </rPr>
      <t>4</t>
    </r>
  </si>
  <si>
    <r>
      <t>3.4×10</t>
    </r>
    <r>
      <rPr>
        <vertAlign val="superscript"/>
        <sz val="10"/>
        <color theme="1"/>
        <rFont val="Times New Roman"/>
        <family val="1"/>
      </rPr>
      <t>3</t>
    </r>
  </si>
  <si>
    <r>
      <t>1.9×10</t>
    </r>
    <r>
      <rPr>
        <vertAlign val="superscript"/>
        <sz val="10"/>
        <color theme="1"/>
        <rFont val="Times New Roman"/>
        <family val="1"/>
      </rPr>
      <t>4</t>
    </r>
  </si>
  <si>
    <r>
      <t>1.6×10</t>
    </r>
    <r>
      <rPr>
        <vertAlign val="superscript"/>
        <sz val="10"/>
        <color theme="1"/>
        <rFont val="Times New Roman"/>
        <family val="1"/>
      </rPr>
      <t>3</t>
    </r>
  </si>
  <si>
    <r>
      <t>2.8×10</t>
    </r>
    <r>
      <rPr>
        <vertAlign val="superscript"/>
        <sz val="10"/>
        <color theme="1"/>
        <rFont val="Times New Roman"/>
        <family val="1"/>
      </rPr>
      <t>5</t>
    </r>
  </si>
  <si>
    <r>
      <t>1.5×10</t>
    </r>
    <r>
      <rPr>
        <vertAlign val="superscript"/>
        <sz val="10"/>
        <color theme="1"/>
        <rFont val="Times New Roman"/>
        <family val="1"/>
      </rPr>
      <t>5</t>
    </r>
  </si>
  <si>
    <r>
      <t>7.3×10</t>
    </r>
    <r>
      <rPr>
        <vertAlign val="superscript"/>
        <sz val="10"/>
        <color theme="1"/>
        <rFont val="Times New Roman"/>
        <family val="1"/>
      </rPr>
      <t>3</t>
    </r>
  </si>
  <si>
    <r>
      <t>6.5×10</t>
    </r>
    <r>
      <rPr>
        <vertAlign val="superscript"/>
        <sz val="10"/>
        <color theme="1"/>
        <rFont val="Times New Roman"/>
        <family val="1"/>
      </rPr>
      <t>3</t>
    </r>
  </si>
  <si>
    <r>
      <t>5.1 ×10</t>
    </r>
    <r>
      <rPr>
        <vertAlign val="superscript"/>
        <sz val="10"/>
        <color theme="1"/>
        <rFont val="Times New Roman"/>
        <family val="1"/>
      </rPr>
      <t>3</t>
    </r>
  </si>
  <si>
    <r>
      <t>9.8×10</t>
    </r>
    <r>
      <rPr>
        <vertAlign val="superscript"/>
        <sz val="10"/>
        <color theme="1"/>
        <rFont val="Times New Roman"/>
        <family val="1"/>
      </rPr>
      <t>3</t>
    </r>
  </si>
  <si>
    <r>
      <t>5.4×10</t>
    </r>
    <r>
      <rPr>
        <vertAlign val="superscript"/>
        <sz val="10"/>
        <color theme="1"/>
        <rFont val="Times New Roman"/>
        <family val="1"/>
      </rPr>
      <t>6</t>
    </r>
  </si>
  <si>
    <r>
      <t>3.9×10</t>
    </r>
    <r>
      <rPr>
        <vertAlign val="superscript"/>
        <sz val="10"/>
        <color theme="1"/>
        <rFont val="Times New Roman"/>
        <family val="1"/>
      </rPr>
      <t>6</t>
    </r>
  </si>
  <si>
    <r>
      <t>5.8×10</t>
    </r>
    <r>
      <rPr>
        <vertAlign val="superscript"/>
        <sz val="10"/>
        <color theme="1"/>
        <rFont val="Times New Roman"/>
        <family val="1"/>
      </rPr>
      <t>3</t>
    </r>
  </si>
  <si>
    <r>
      <t>3.9×10</t>
    </r>
    <r>
      <rPr>
        <vertAlign val="superscript"/>
        <sz val="10"/>
        <color theme="1"/>
        <rFont val="Times New Roman"/>
        <family val="1"/>
      </rPr>
      <t>3</t>
    </r>
  </si>
  <si>
    <r>
      <t>2.4×10</t>
    </r>
    <r>
      <rPr>
        <vertAlign val="superscript"/>
        <sz val="10"/>
        <color theme="1"/>
        <rFont val="Times New Roman"/>
        <family val="1"/>
      </rPr>
      <t>3</t>
    </r>
  </si>
  <si>
    <r>
      <t>1.3×10</t>
    </r>
    <r>
      <rPr>
        <vertAlign val="superscript"/>
        <sz val="10"/>
        <color theme="1"/>
        <rFont val="Times New Roman"/>
        <family val="1"/>
      </rPr>
      <t>3</t>
    </r>
  </si>
  <si>
    <r>
      <t>1.5×10</t>
    </r>
    <r>
      <rPr>
        <vertAlign val="superscript"/>
        <sz val="10"/>
        <color theme="1"/>
        <rFont val="Times New Roman"/>
        <family val="1"/>
      </rPr>
      <t>3</t>
    </r>
  </si>
  <si>
    <r>
      <t>2.6×10</t>
    </r>
    <r>
      <rPr>
        <vertAlign val="superscript"/>
        <sz val="10"/>
        <color theme="1"/>
        <rFont val="Times New Roman"/>
        <family val="1"/>
      </rPr>
      <t>6</t>
    </r>
  </si>
  <si>
    <r>
      <t>2.9×10</t>
    </r>
    <r>
      <rPr>
        <vertAlign val="superscript"/>
        <sz val="10"/>
        <color theme="1"/>
        <rFont val="Times New Roman"/>
        <family val="1"/>
      </rPr>
      <t>4</t>
    </r>
  </si>
  <si>
    <r>
      <t>9.7 ×10</t>
    </r>
    <r>
      <rPr>
        <vertAlign val="superscript"/>
        <sz val="10"/>
        <color theme="1"/>
        <rFont val="Times New Roman"/>
        <family val="1"/>
      </rPr>
      <t>5</t>
    </r>
  </si>
  <si>
    <r>
      <t>2.5×10</t>
    </r>
    <r>
      <rPr>
        <vertAlign val="superscript"/>
        <sz val="10"/>
        <color theme="1"/>
        <rFont val="Times New Roman"/>
        <family val="1"/>
      </rPr>
      <t>3</t>
    </r>
  </si>
  <si>
    <r>
      <t>1.7×10</t>
    </r>
    <r>
      <rPr>
        <vertAlign val="superscript"/>
        <sz val="10"/>
        <color theme="1"/>
        <rFont val="Times New Roman"/>
        <family val="1"/>
      </rPr>
      <t>5</t>
    </r>
  </si>
  <si>
    <r>
      <t>5.3×10</t>
    </r>
    <r>
      <rPr>
        <vertAlign val="superscript"/>
        <sz val="10"/>
        <color theme="1"/>
        <rFont val="Times New Roman"/>
        <family val="1"/>
      </rPr>
      <t>5</t>
    </r>
  </si>
  <si>
    <r>
      <t>9.1×10</t>
    </r>
    <r>
      <rPr>
        <vertAlign val="superscript"/>
        <sz val="10"/>
        <color theme="1"/>
        <rFont val="Times New Roman"/>
        <family val="1"/>
      </rPr>
      <t>5</t>
    </r>
  </si>
  <si>
    <r>
      <t>8.3×10</t>
    </r>
    <r>
      <rPr>
        <vertAlign val="superscript"/>
        <sz val="10"/>
        <color theme="1"/>
        <rFont val="Times New Roman"/>
        <family val="1"/>
      </rPr>
      <t>3</t>
    </r>
  </si>
  <si>
    <t>Table 2: Outcomes of surface disinfection activity on smooth surfaces contaminated with different microbes using various disinfectants</t>
  </si>
  <si>
    <r>
      <t>1.5×10</t>
    </r>
    <r>
      <rPr>
        <vertAlign val="superscript"/>
        <sz val="10"/>
        <color theme="1"/>
        <rFont val="Times New Roman"/>
        <family val="1"/>
      </rPr>
      <t>4</t>
    </r>
  </si>
  <si>
    <r>
      <t>7.9×10</t>
    </r>
    <r>
      <rPr>
        <vertAlign val="superscript"/>
        <sz val="10"/>
        <color rgb="FF000000"/>
        <rFont val="Times New Roman"/>
        <family val="1"/>
      </rPr>
      <t>3</t>
    </r>
  </si>
  <si>
    <r>
      <t>3.5×10</t>
    </r>
    <r>
      <rPr>
        <vertAlign val="superscript"/>
        <sz val="10"/>
        <color theme="1"/>
        <rFont val="Times New Roman"/>
        <family val="1"/>
      </rPr>
      <t>5</t>
    </r>
  </si>
  <si>
    <r>
      <t>9.9×10</t>
    </r>
    <r>
      <rPr>
        <vertAlign val="superscript"/>
        <sz val="10"/>
        <color theme="1"/>
        <rFont val="Times New Roman"/>
        <family val="1"/>
      </rPr>
      <t>3</t>
    </r>
  </si>
  <si>
    <r>
      <t>8.9×10</t>
    </r>
    <r>
      <rPr>
        <vertAlign val="superscript"/>
        <sz val="10"/>
        <color theme="1"/>
        <rFont val="Times New Roman"/>
        <family val="1"/>
      </rPr>
      <t>4</t>
    </r>
  </si>
  <si>
    <r>
      <t>3.2×10</t>
    </r>
    <r>
      <rPr>
        <vertAlign val="superscript"/>
        <sz val="10"/>
        <color theme="1"/>
        <rFont val="Times New Roman"/>
        <family val="1"/>
      </rPr>
      <t>6</t>
    </r>
  </si>
  <si>
    <r>
      <t>4.9×10</t>
    </r>
    <r>
      <rPr>
        <vertAlign val="superscript"/>
        <sz val="10"/>
        <color theme="1"/>
        <rFont val="Times New Roman"/>
        <family val="1"/>
      </rPr>
      <t>6</t>
    </r>
  </si>
  <si>
    <r>
      <t>7.9×10</t>
    </r>
    <r>
      <rPr>
        <vertAlign val="superscript"/>
        <sz val="10"/>
        <color theme="1"/>
        <rFont val="Times New Roman"/>
        <family val="1"/>
      </rPr>
      <t>6</t>
    </r>
  </si>
  <si>
    <r>
      <t>6.7×10</t>
    </r>
    <r>
      <rPr>
        <vertAlign val="superscript"/>
        <sz val="10"/>
        <color theme="1"/>
        <rFont val="Times New Roman"/>
        <family val="1"/>
      </rPr>
      <t>3</t>
    </r>
  </si>
  <si>
    <r>
      <t>3.5×10</t>
    </r>
    <r>
      <rPr>
        <vertAlign val="superscript"/>
        <sz val="10"/>
        <color theme="1"/>
        <rFont val="Times New Roman"/>
        <family val="1"/>
      </rPr>
      <t>4</t>
    </r>
  </si>
  <si>
    <r>
      <t>2.4×10</t>
    </r>
    <r>
      <rPr>
        <vertAlign val="superscript"/>
        <sz val="10"/>
        <color theme="1"/>
        <rFont val="Times New Roman"/>
        <family val="1"/>
      </rPr>
      <t>6</t>
    </r>
  </si>
  <si>
    <r>
      <t>8.2×10</t>
    </r>
    <r>
      <rPr>
        <vertAlign val="superscript"/>
        <sz val="10"/>
        <color theme="1"/>
        <rFont val="Times New Roman"/>
        <family val="1"/>
      </rPr>
      <t>5</t>
    </r>
  </si>
  <si>
    <r>
      <t>8.4×10</t>
    </r>
    <r>
      <rPr>
        <vertAlign val="superscript"/>
        <sz val="10"/>
        <color theme="1"/>
        <rFont val="Times New Roman"/>
        <family val="1"/>
      </rPr>
      <t>5</t>
    </r>
  </si>
  <si>
    <r>
      <t>5.8×10</t>
    </r>
    <r>
      <rPr>
        <vertAlign val="superscript"/>
        <sz val="10"/>
        <color theme="1"/>
        <rFont val="Times New Roman"/>
        <family val="1"/>
      </rPr>
      <t>5</t>
    </r>
  </si>
  <si>
    <r>
      <t>6.8×10</t>
    </r>
    <r>
      <rPr>
        <vertAlign val="superscript"/>
        <sz val="10"/>
        <color theme="1"/>
        <rFont val="Times New Roman"/>
        <family val="1"/>
      </rPr>
      <t>5</t>
    </r>
  </si>
  <si>
    <r>
      <t>1.2×10</t>
    </r>
    <r>
      <rPr>
        <vertAlign val="superscript"/>
        <sz val="10"/>
        <color theme="1"/>
        <rFont val="Times New Roman"/>
        <family val="1"/>
      </rPr>
      <t>6</t>
    </r>
  </si>
  <si>
    <r>
      <t>2.4×10</t>
    </r>
    <r>
      <rPr>
        <vertAlign val="superscript"/>
        <sz val="10"/>
        <color theme="1"/>
        <rFont val="Times New Roman"/>
        <family val="1"/>
      </rPr>
      <t>4</t>
    </r>
  </si>
  <si>
    <r>
      <t>4.2×10</t>
    </r>
    <r>
      <rPr>
        <vertAlign val="superscript"/>
        <sz val="10"/>
        <color theme="1"/>
        <rFont val="Times New Roman"/>
        <family val="1"/>
      </rPr>
      <t>5</t>
    </r>
  </si>
  <si>
    <r>
      <t>4.5×10</t>
    </r>
    <r>
      <rPr>
        <vertAlign val="superscript"/>
        <sz val="10"/>
        <color theme="1"/>
        <rFont val="Times New Roman"/>
        <family val="1"/>
      </rPr>
      <t>5</t>
    </r>
  </si>
  <si>
    <r>
      <t>3.8×10</t>
    </r>
    <r>
      <rPr>
        <vertAlign val="superscript"/>
        <sz val="10"/>
        <color theme="1"/>
        <rFont val="Times New Roman"/>
        <family val="1"/>
      </rPr>
      <t>5</t>
    </r>
  </si>
  <si>
    <r>
      <t>7.3×10</t>
    </r>
    <r>
      <rPr>
        <vertAlign val="superscript"/>
        <sz val="10"/>
        <color theme="1"/>
        <rFont val="Times New Roman"/>
        <family val="1"/>
      </rPr>
      <t>4</t>
    </r>
  </si>
  <si>
    <r>
      <t>4.8×10</t>
    </r>
    <r>
      <rPr>
        <vertAlign val="superscript"/>
        <sz val="10"/>
        <color theme="1"/>
        <rFont val="Times New Roman"/>
        <family val="1"/>
      </rPr>
      <t>4</t>
    </r>
  </si>
  <si>
    <r>
      <t>3.9×10</t>
    </r>
    <r>
      <rPr>
        <vertAlign val="superscript"/>
        <sz val="10"/>
        <color theme="1"/>
        <rFont val="Times New Roman"/>
        <family val="1"/>
      </rPr>
      <t>4</t>
    </r>
  </si>
  <si>
    <r>
      <t>5.3×10</t>
    </r>
    <r>
      <rPr>
        <vertAlign val="superscript"/>
        <sz val="10"/>
        <color theme="1"/>
        <rFont val="Times New Roman"/>
        <family val="1"/>
      </rPr>
      <t>4</t>
    </r>
  </si>
  <si>
    <r>
      <t>6.4×10</t>
    </r>
    <r>
      <rPr>
        <vertAlign val="superscript"/>
        <sz val="10"/>
        <color theme="1"/>
        <rFont val="Times New Roman"/>
        <family val="1"/>
      </rPr>
      <t>5</t>
    </r>
  </si>
  <si>
    <r>
      <t>7.3×10</t>
    </r>
    <r>
      <rPr>
        <vertAlign val="superscript"/>
        <sz val="10"/>
        <color theme="1"/>
        <rFont val="Times New Roman"/>
        <family val="1"/>
      </rPr>
      <t>5</t>
    </r>
  </si>
  <si>
    <r>
      <t>5.3×10</t>
    </r>
    <r>
      <rPr>
        <vertAlign val="superscript"/>
        <sz val="10"/>
        <color theme="1"/>
        <rFont val="Times New Roman"/>
        <family val="1"/>
      </rPr>
      <t>6</t>
    </r>
  </si>
  <si>
    <r>
      <t>6.4×10</t>
    </r>
    <r>
      <rPr>
        <vertAlign val="superscript"/>
        <sz val="10"/>
        <color theme="1"/>
        <rFont val="Times New Roman"/>
        <family val="1"/>
      </rPr>
      <t>3</t>
    </r>
  </si>
  <si>
    <r>
      <t>4.1×10</t>
    </r>
    <r>
      <rPr>
        <vertAlign val="superscript"/>
        <sz val="10"/>
        <color theme="1"/>
        <rFont val="Times New Roman"/>
        <family val="1"/>
      </rPr>
      <t>5</t>
    </r>
  </si>
  <si>
    <r>
      <t>9.2×10</t>
    </r>
    <r>
      <rPr>
        <vertAlign val="superscript"/>
        <sz val="10"/>
        <color theme="1"/>
        <rFont val="Times New Roman"/>
        <family val="1"/>
      </rPr>
      <t>4</t>
    </r>
  </si>
  <si>
    <r>
      <t>5.3×10</t>
    </r>
    <r>
      <rPr>
        <vertAlign val="superscript"/>
        <sz val="10"/>
        <color theme="1"/>
        <rFont val="Times New Roman"/>
        <family val="1"/>
      </rPr>
      <t>3</t>
    </r>
  </si>
  <si>
    <r>
      <t>8.5×10</t>
    </r>
    <r>
      <rPr>
        <vertAlign val="superscript"/>
        <sz val="10"/>
        <color theme="1"/>
        <rFont val="Times New Roman"/>
        <family val="1"/>
      </rPr>
      <t>3</t>
    </r>
  </si>
  <si>
    <r>
      <t>9.2×10</t>
    </r>
    <r>
      <rPr>
        <vertAlign val="superscript"/>
        <sz val="10"/>
        <color theme="1"/>
        <rFont val="Times New Roman"/>
        <family val="1"/>
      </rPr>
      <t>3</t>
    </r>
  </si>
  <si>
    <r>
      <t>7.8×10</t>
    </r>
    <r>
      <rPr>
        <vertAlign val="superscript"/>
        <sz val="10"/>
        <color theme="1"/>
        <rFont val="Times New Roman"/>
        <family val="1"/>
      </rPr>
      <t>6</t>
    </r>
  </si>
  <si>
    <r>
      <t>7.2×10</t>
    </r>
    <r>
      <rPr>
        <vertAlign val="superscript"/>
        <sz val="10"/>
        <color theme="1"/>
        <rFont val="Times New Roman"/>
        <family val="1"/>
      </rPr>
      <t>4</t>
    </r>
  </si>
  <si>
    <r>
      <t>5×10</t>
    </r>
    <r>
      <rPr>
        <vertAlign val="superscript"/>
        <sz val="10"/>
        <color theme="1"/>
        <rFont val="Times New Roman"/>
        <family val="1"/>
      </rPr>
      <t>4</t>
    </r>
  </si>
  <si>
    <r>
      <t>2.2×10</t>
    </r>
    <r>
      <rPr>
        <vertAlign val="superscript"/>
        <sz val="10"/>
        <color theme="1"/>
        <rFont val="Times New Roman"/>
        <family val="1"/>
      </rPr>
      <t>3</t>
    </r>
  </si>
  <si>
    <r>
      <t>4.7×10</t>
    </r>
    <r>
      <rPr>
        <vertAlign val="superscript"/>
        <sz val="10"/>
        <color theme="1"/>
        <rFont val="Times New Roman"/>
        <family val="1"/>
      </rPr>
      <t>6</t>
    </r>
  </si>
  <si>
    <r>
      <t>2.9×10</t>
    </r>
    <r>
      <rPr>
        <vertAlign val="superscript"/>
        <sz val="10"/>
        <color theme="1"/>
        <rFont val="Times New Roman"/>
        <family val="1"/>
      </rPr>
      <t>6</t>
    </r>
  </si>
  <si>
    <r>
      <t>8.6×10</t>
    </r>
    <r>
      <rPr>
        <vertAlign val="superscript"/>
        <sz val="10"/>
        <color theme="1"/>
        <rFont val="Times New Roman"/>
        <family val="1"/>
      </rPr>
      <t>5</t>
    </r>
  </si>
  <si>
    <r>
      <t>6.7×10</t>
    </r>
    <r>
      <rPr>
        <vertAlign val="superscript"/>
        <sz val="10"/>
        <color theme="1"/>
        <rFont val="Times New Roman"/>
        <family val="1"/>
      </rPr>
      <t>5</t>
    </r>
  </si>
  <si>
    <t>Table 3: Outcomes of surface disinfection activity on uneven surfaces contaminated with different microbes using various disinfectants</t>
  </si>
  <si>
    <t>i. CFU count on the surface prior to disinfection, ii. CFU count on the surface after disinfection iii. log decline in CFU upon disinfection iv. Percentage of killing following disinfection</t>
  </si>
  <si>
    <r>
      <t>0.2% Hydrogen per Oxide (H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</si>
  <si>
    <t>Log reduction</t>
  </si>
  <si>
    <t>&lt;3</t>
  </si>
  <si>
    <r>
      <t>4.7×10</t>
    </r>
    <r>
      <rPr>
        <vertAlign val="superscript"/>
        <sz val="10"/>
        <color theme="1"/>
        <rFont val="Times New Roman"/>
        <family val="1"/>
      </rPr>
      <t>3</t>
    </r>
  </si>
  <si>
    <r>
      <t>5.2×10</t>
    </r>
    <r>
      <rPr>
        <vertAlign val="superscript"/>
        <sz val="10"/>
        <color theme="1"/>
        <rFont val="Times New Roman"/>
        <family val="1"/>
      </rPr>
      <t>3</t>
    </r>
  </si>
  <si>
    <r>
      <t>7.8×10</t>
    </r>
    <r>
      <rPr>
        <vertAlign val="superscript"/>
        <sz val="10"/>
        <color theme="1"/>
        <rFont val="Times New Roman"/>
        <family val="1"/>
      </rPr>
      <t>5</t>
    </r>
  </si>
  <si>
    <r>
      <t>1.4×10</t>
    </r>
    <r>
      <rPr>
        <vertAlign val="superscript"/>
        <sz val="10"/>
        <color theme="1"/>
        <rFont val="Times New Roman"/>
        <family val="1"/>
      </rPr>
      <t>4</t>
    </r>
  </si>
  <si>
    <r>
      <t>7.2×10</t>
    </r>
    <r>
      <rPr>
        <vertAlign val="superscript"/>
        <sz val="10"/>
        <color rgb="FF000000"/>
        <rFont val="Times New Roman"/>
        <family val="1"/>
      </rPr>
      <t>3</t>
    </r>
  </si>
  <si>
    <r>
      <t>3.0×10</t>
    </r>
    <r>
      <rPr>
        <vertAlign val="superscript"/>
        <sz val="10"/>
        <color theme="1"/>
        <rFont val="Times New Roman"/>
        <family val="1"/>
      </rPr>
      <t>5</t>
    </r>
  </si>
  <si>
    <r>
      <t>3.1×10</t>
    </r>
    <r>
      <rPr>
        <vertAlign val="superscript"/>
        <sz val="10"/>
        <color theme="1"/>
        <rFont val="Times New Roman"/>
        <family val="1"/>
      </rPr>
      <t>4</t>
    </r>
  </si>
  <si>
    <r>
      <t>4.6×10</t>
    </r>
    <r>
      <rPr>
        <vertAlign val="superscript"/>
        <sz val="10"/>
        <color theme="1"/>
        <rFont val="Times New Roman"/>
        <family val="1"/>
      </rPr>
      <t>5</t>
    </r>
  </si>
  <si>
    <r>
      <t>7.5×10</t>
    </r>
    <r>
      <rPr>
        <vertAlign val="superscript"/>
        <sz val="10"/>
        <color theme="1"/>
        <rFont val="Times New Roman"/>
        <family val="1"/>
      </rPr>
      <t>5</t>
    </r>
  </si>
  <si>
    <r>
      <t>6.4×10</t>
    </r>
    <r>
      <rPr>
        <vertAlign val="superscript"/>
        <sz val="10"/>
        <color theme="1"/>
        <rFont val="Times New Roman"/>
        <family val="1"/>
      </rPr>
      <t>4</t>
    </r>
  </si>
  <si>
    <t>Aspergillus niger ATCC®16888TM*</t>
  </si>
  <si>
    <t>Laboratory plate</t>
  </si>
  <si>
    <t>Escherichia coli ATCC®25922TM*</t>
  </si>
  <si>
    <t>Staphylococcus aureus subsp. aureus ATCC®6538TM*</t>
  </si>
  <si>
    <t>Smooth surface</t>
  </si>
  <si>
    <t>Disinfectants</t>
  </si>
  <si>
    <t>Uneven (Rough) surfaces</t>
  </si>
  <si>
    <t>Percentage</t>
  </si>
  <si>
    <t>SUMMARY</t>
  </si>
  <si>
    <t>Groups</t>
  </si>
  <si>
    <t>Count</t>
  </si>
  <si>
    <t>Sum</t>
  </si>
  <si>
    <t>Average</t>
  </si>
  <si>
    <t>Variance</t>
  </si>
  <si>
    <t>0.2% Hydrogen per Oxide (H2O2)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nova: Single Factor for % red.</t>
  </si>
  <si>
    <t>Anova: Single Factor For log red.</t>
  </si>
  <si>
    <t>Comment: Percent reduction of E is statically significant compared to A (p&lt;0.01), B (p&lt;0.01), C (p&lt;0.05), and D (p&lt;0.05)</t>
  </si>
  <si>
    <t>A</t>
  </si>
  <si>
    <t>B</t>
  </si>
  <si>
    <t>C</t>
  </si>
  <si>
    <t>D</t>
  </si>
  <si>
    <t>E</t>
  </si>
  <si>
    <t>Anova: Single Factor</t>
  </si>
  <si>
    <t>Comment: Log reduction of E is statically significant compared to A (p&lt;0.01), B (p&lt;0.01), C (p&lt;0.01), and D (p&lt;0.05)</t>
  </si>
  <si>
    <t>Comment: Log reduction of E is statically significant at p&lt;0.01 level</t>
  </si>
  <si>
    <t>Comment: Log reduction of E is statically significant (p&lt;0.05)</t>
  </si>
  <si>
    <t>Comment: % reduction of E is statically significant (p&lt;0.01)</t>
  </si>
  <si>
    <t>Comment: % reduction of E is statically significant compared to B (p&lt;0.05)</t>
  </si>
  <si>
    <t>Comment: % reduction of E is statically significant compared to A (p&lt;0.01), B (p&lt;0.01), C (p&lt;0.05), and D (p&lt;0.05)</t>
  </si>
  <si>
    <t>Comment: Log reduction of E is statically significant A, B, and C (p&lt;0.05)</t>
  </si>
  <si>
    <t>Plate</t>
  </si>
  <si>
    <t>Smooth</t>
  </si>
  <si>
    <t>Rough</t>
  </si>
  <si>
    <t>Log reduction against Aspergillus niger ATCC®16888TM* at first 30 sec</t>
  </si>
  <si>
    <t>Log reduction against Escherichia coli ATCC®25922TM* at first 30 sec</t>
  </si>
  <si>
    <t>Log reduction against Staphylococcus aureus subsp. aureus ATCC®6538TM* at first 30 sec</t>
  </si>
  <si>
    <t>Comment: Log reduction of E against Aspergillus niger at first 30 sec is significantly (p&lt;0.05) high in all test media compared to all other disinfactants except D</t>
  </si>
  <si>
    <t>Comment: Log reduction of E against Escherichia coli at first 30 sec is significantly (p&lt;0.01) high in all test media compared to all other disinfactants</t>
  </si>
  <si>
    <t>Comment: Log reduction of E against Staphylococcus aureus at first 30 sec is significantly (p&lt;0.01) high in all test media compared to all other disinfactants</t>
  </si>
  <si>
    <t>Rough surface</t>
  </si>
  <si>
    <t>Log Reduction</t>
  </si>
  <si>
    <t>Comment: There is no mean differences between the three surfaces indicating that Zerofungus is equally effective on all surfaces.</t>
  </si>
  <si>
    <t>0.2% Hydrogen per Oxide in different surfaces</t>
  </si>
  <si>
    <t>Comment: There is no mean differences between the three surfaces indicating that H2O2 is equally effective on all surfaces.</t>
  </si>
  <si>
    <t>10% Sodium Hypochlorite (NaOCl) in different surfaces</t>
  </si>
  <si>
    <t>Comment: NaOCl is more effective on laboratory plates (p&lt;0.05)</t>
  </si>
  <si>
    <t>70% Isopropyl Alcohol (IPA) in different surfaces</t>
  </si>
  <si>
    <t>Comment: IPA is more effective on laboratory plates (p&lt;0.05)</t>
  </si>
  <si>
    <t>Mean</t>
  </si>
  <si>
    <t>SD</t>
  </si>
  <si>
    <t>Standard deviations</t>
  </si>
  <si>
    <t>Aspergillus niger</t>
  </si>
  <si>
    <t>Escherichia coli</t>
  </si>
  <si>
    <t>Staphylococcus aureus</t>
  </si>
  <si>
    <t xml:space="preserve">Table 4. Mean log reduction of tested microbes at 0.5 min on all surfaces </t>
  </si>
  <si>
    <t>1.5% Chlorohexidine gluconate (CHG)</t>
  </si>
  <si>
    <t>1.5% Chlorohexidine gluconate (CHG) in different surfaces</t>
  </si>
  <si>
    <t>Mixure of acetic acid, hydrogen peroxide, and per acetic acid</t>
  </si>
  <si>
    <t>A blend of acetic acid, hydrogen peroxide, and peracetic acid (AAHPA)</t>
  </si>
  <si>
    <t>70%  IPA</t>
  </si>
  <si>
    <t>1.5% CHG</t>
  </si>
  <si>
    <t>10% NaOCl</t>
  </si>
  <si>
    <r>
      <t>0.2% H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</t>
    </r>
  </si>
  <si>
    <t>AAHPA</t>
  </si>
  <si>
    <t>Table 5. Mean log reduction on different surfaces</t>
  </si>
  <si>
    <t>0.03 ± 0.003</t>
  </si>
  <si>
    <t>0.34 ± 0.21</t>
  </si>
  <si>
    <t>0.25 ± 0.15</t>
  </si>
  <si>
    <t>0.02 ± 0.002</t>
  </si>
  <si>
    <t>0.15 ± 0.04</t>
  </si>
  <si>
    <t>0.13 ± 0.04</t>
  </si>
  <si>
    <t>0.08 ± 0.02</t>
  </si>
  <si>
    <t>0.23 ± 0.01</t>
  </si>
  <si>
    <t>0.28 ± 0.12</t>
  </si>
  <si>
    <t>0.13 ± 0.08</t>
  </si>
  <si>
    <t>0.34 ± 0.09</t>
  </si>
  <si>
    <t>0.30 ± 0.02</t>
  </si>
  <si>
    <t>0.43 ± 0.26</t>
  </si>
  <si>
    <t>3.02 ± 1.64</t>
  </si>
  <si>
    <t>5.50 ± 0.43</t>
  </si>
  <si>
    <t>Efficacy at 30 seconds</t>
  </si>
  <si>
    <t>Table 1: Outcomes of surface disinfection activity on petri plate contaminated with different microbes using various disinfectants</t>
  </si>
  <si>
    <t>Petri plate</t>
  </si>
  <si>
    <r>
      <t xml:space="preserve">Aspergillus niger </t>
    </r>
    <r>
      <rPr>
        <sz val="10"/>
        <rFont val="Times New Roman"/>
        <family val="1"/>
      </rPr>
      <t>ATCC®16888TM*</t>
    </r>
  </si>
  <si>
    <r>
      <t xml:space="preserve">Escherichia coli </t>
    </r>
    <r>
      <rPr>
        <sz val="10"/>
        <rFont val="Times New Roman"/>
        <family val="1"/>
      </rPr>
      <t>ATCC®25922TM*</t>
    </r>
  </si>
  <si>
    <r>
      <t>Staphylococcus aureus</t>
    </r>
    <r>
      <rPr>
        <sz val="10"/>
        <rFont val="Times New Roman"/>
        <family val="1"/>
      </rPr>
      <t xml:space="preserve"> subsp. </t>
    </r>
    <r>
      <rPr>
        <i/>
        <sz val="10"/>
        <rFont val="Times New Roman"/>
        <family val="1"/>
      </rPr>
      <t>aureus</t>
    </r>
    <r>
      <rPr>
        <sz val="10"/>
        <rFont val="Times New Roman"/>
        <family val="1"/>
      </rPr>
      <t xml:space="preserve"> ATCC®6538TM*</t>
    </r>
  </si>
  <si>
    <t>Contact time (in minutes)</t>
  </si>
  <si>
    <t>0.5 min</t>
  </si>
  <si>
    <r>
      <t>3.7×10</t>
    </r>
    <r>
      <rPr>
        <vertAlign val="superscript"/>
        <sz val="10"/>
        <rFont val="Times New Roman"/>
        <family val="1"/>
      </rPr>
      <t>3</t>
    </r>
  </si>
  <si>
    <r>
      <t>2×10</t>
    </r>
    <r>
      <rPr>
        <vertAlign val="superscript"/>
        <sz val="10"/>
        <rFont val="Times New Roman"/>
        <family val="1"/>
      </rPr>
      <t>4</t>
    </r>
  </si>
  <si>
    <r>
      <t>1.8×10</t>
    </r>
    <r>
      <rPr>
        <vertAlign val="superscript"/>
        <sz val="10"/>
        <rFont val="Times New Roman"/>
        <family val="1"/>
      </rPr>
      <t>5</t>
    </r>
  </si>
  <si>
    <r>
      <t>3.8×10</t>
    </r>
    <r>
      <rPr>
        <vertAlign val="superscript"/>
        <sz val="10"/>
        <rFont val="Times New Roman"/>
        <family val="1"/>
      </rPr>
      <t>3</t>
    </r>
  </si>
  <si>
    <r>
      <t>5.4×10</t>
    </r>
    <r>
      <rPr>
        <vertAlign val="superscript"/>
        <sz val="10"/>
        <rFont val="Times New Roman"/>
        <family val="1"/>
      </rPr>
      <t>3</t>
    </r>
  </si>
  <si>
    <r>
      <t>7.5×10</t>
    </r>
    <r>
      <rPr>
        <vertAlign val="superscript"/>
        <sz val="10"/>
        <rFont val="Times New Roman"/>
        <family val="1"/>
      </rPr>
      <t>4</t>
    </r>
  </si>
  <si>
    <r>
      <t>5.4×10</t>
    </r>
    <r>
      <rPr>
        <vertAlign val="superscript"/>
        <sz val="10"/>
        <rFont val="Times New Roman"/>
        <family val="1"/>
      </rPr>
      <t>5</t>
    </r>
  </si>
  <si>
    <r>
      <t>3.2×10</t>
    </r>
    <r>
      <rPr>
        <vertAlign val="superscript"/>
        <sz val="10"/>
        <rFont val="Times New Roman"/>
        <family val="1"/>
      </rPr>
      <t>5</t>
    </r>
  </si>
  <si>
    <r>
      <t>1×10</t>
    </r>
    <r>
      <rPr>
        <vertAlign val="superscript"/>
        <sz val="10"/>
        <rFont val="Times New Roman"/>
        <family val="1"/>
      </rPr>
      <t>6</t>
    </r>
  </si>
  <si>
    <r>
      <t>3.5×10</t>
    </r>
    <r>
      <rPr>
        <vertAlign val="superscript"/>
        <sz val="10"/>
        <rFont val="Times New Roman"/>
        <family val="1"/>
      </rPr>
      <t>3</t>
    </r>
  </si>
  <si>
    <r>
      <t>1.8×10</t>
    </r>
    <r>
      <rPr>
        <vertAlign val="superscript"/>
        <sz val="10"/>
        <rFont val="Times New Roman"/>
        <family val="1"/>
      </rPr>
      <t>4</t>
    </r>
  </si>
  <si>
    <r>
      <t>1.5×10</t>
    </r>
    <r>
      <rPr>
        <vertAlign val="superscript"/>
        <sz val="10"/>
        <rFont val="Times New Roman"/>
        <family val="1"/>
      </rPr>
      <t>5</t>
    </r>
  </si>
  <si>
    <r>
      <t>1×10</t>
    </r>
    <r>
      <rPr>
        <vertAlign val="superscript"/>
        <sz val="10"/>
        <rFont val="Times New Roman"/>
        <family val="1"/>
      </rPr>
      <t>3</t>
    </r>
  </si>
  <si>
    <r>
      <t>2.1×10</t>
    </r>
    <r>
      <rPr>
        <vertAlign val="superscript"/>
        <sz val="10"/>
        <rFont val="Times New Roman"/>
        <family val="1"/>
      </rPr>
      <t>5</t>
    </r>
  </si>
  <si>
    <r>
      <t>5.9×10</t>
    </r>
    <r>
      <rPr>
        <vertAlign val="superscript"/>
        <sz val="10"/>
        <rFont val="Times New Roman"/>
        <family val="1"/>
      </rPr>
      <t>3</t>
    </r>
  </si>
  <si>
    <r>
      <t>3.8×10</t>
    </r>
    <r>
      <rPr>
        <vertAlign val="superscript"/>
        <sz val="10"/>
        <rFont val="Times New Roman"/>
        <family val="1"/>
      </rPr>
      <t>4</t>
    </r>
  </si>
  <si>
    <r>
      <t>4.9×10</t>
    </r>
    <r>
      <rPr>
        <vertAlign val="superscript"/>
        <sz val="10"/>
        <rFont val="Times New Roman"/>
        <family val="1"/>
      </rPr>
      <t>5</t>
    </r>
  </si>
  <si>
    <r>
      <t>1.8×10</t>
    </r>
    <r>
      <rPr>
        <vertAlign val="superscript"/>
        <sz val="10"/>
        <rFont val="Times New Roman"/>
        <family val="1"/>
      </rPr>
      <t>3</t>
    </r>
  </si>
  <si>
    <r>
      <t>2.8×10</t>
    </r>
    <r>
      <rPr>
        <vertAlign val="superscript"/>
        <sz val="10"/>
        <rFont val="Times New Roman"/>
        <family val="1"/>
      </rPr>
      <t>4</t>
    </r>
  </si>
  <si>
    <r>
      <t>7.4×10</t>
    </r>
    <r>
      <rPr>
        <vertAlign val="superscript"/>
        <sz val="10"/>
        <rFont val="Times New Roman"/>
        <family val="1"/>
      </rPr>
      <t>3</t>
    </r>
  </si>
  <si>
    <r>
      <t>4.7×10</t>
    </r>
    <r>
      <rPr>
        <vertAlign val="superscript"/>
        <sz val="10"/>
        <rFont val="Times New Roman"/>
        <family val="1"/>
      </rPr>
      <t>4</t>
    </r>
  </si>
  <si>
    <r>
      <t>1.9×10</t>
    </r>
    <r>
      <rPr>
        <vertAlign val="superscript"/>
        <sz val="10"/>
        <rFont val="Times New Roman"/>
        <family val="1"/>
      </rPr>
      <t>5</t>
    </r>
  </si>
  <si>
    <r>
      <t>5.7×10</t>
    </r>
    <r>
      <rPr>
        <vertAlign val="superscript"/>
        <sz val="10"/>
        <rFont val="Times New Roman"/>
        <family val="1"/>
      </rPr>
      <t>3</t>
    </r>
  </si>
  <si>
    <r>
      <t>3.5×10</t>
    </r>
    <r>
      <rPr>
        <vertAlign val="superscript"/>
        <sz val="10"/>
        <rFont val="Times New Roman"/>
        <family val="1"/>
      </rPr>
      <t>4</t>
    </r>
  </si>
  <si>
    <r>
      <t>4.3×10</t>
    </r>
    <r>
      <rPr>
        <vertAlign val="superscript"/>
        <sz val="10"/>
        <rFont val="Times New Roman"/>
        <family val="1"/>
      </rPr>
      <t>5</t>
    </r>
  </si>
  <si>
    <r>
      <t>1.4×10</t>
    </r>
    <r>
      <rPr>
        <vertAlign val="superscript"/>
        <sz val="10"/>
        <rFont val="Times New Roman"/>
        <family val="1"/>
      </rPr>
      <t>3</t>
    </r>
  </si>
  <si>
    <r>
      <t>1.3×10</t>
    </r>
    <r>
      <rPr>
        <vertAlign val="superscript"/>
        <sz val="10"/>
        <rFont val="Times New Roman"/>
        <family val="1"/>
      </rPr>
      <t>4</t>
    </r>
  </si>
  <si>
    <r>
      <t>3.9×10</t>
    </r>
    <r>
      <rPr>
        <vertAlign val="superscript"/>
        <sz val="10"/>
        <rFont val="Times New Roman"/>
        <family val="1"/>
      </rPr>
      <t>4</t>
    </r>
  </si>
  <si>
    <r>
      <t>1.2×10</t>
    </r>
    <r>
      <rPr>
        <vertAlign val="superscript"/>
        <sz val="10"/>
        <rFont val="Times New Roman"/>
        <family val="1"/>
      </rPr>
      <t>5</t>
    </r>
  </si>
  <si>
    <r>
      <t>2.3×10</t>
    </r>
    <r>
      <rPr>
        <vertAlign val="superscript"/>
        <sz val="10"/>
        <rFont val="Times New Roman"/>
        <family val="1"/>
      </rPr>
      <t>5</t>
    </r>
  </si>
  <si>
    <r>
      <t>2.5×10</t>
    </r>
    <r>
      <rPr>
        <vertAlign val="superscript"/>
        <sz val="10"/>
        <rFont val="Times New Roman"/>
        <family val="1"/>
      </rPr>
      <t>5</t>
    </r>
  </si>
  <si>
    <r>
      <t>7.9×10</t>
    </r>
    <r>
      <rPr>
        <vertAlign val="superscript"/>
        <sz val="10"/>
        <rFont val="Times New Roman"/>
        <family val="1"/>
      </rPr>
      <t>5</t>
    </r>
  </si>
  <si>
    <r>
      <t>4.9×10</t>
    </r>
    <r>
      <rPr>
        <vertAlign val="superscript"/>
        <sz val="10"/>
        <rFont val="Times New Roman"/>
        <family val="1"/>
      </rPr>
      <t>3</t>
    </r>
  </si>
  <si>
    <r>
      <t>6.3×10</t>
    </r>
    <r>
      <rPr>
        <vertAlign val="superscript"/>
        <sz val="10"/>
        <rFont val="Times New Roman"/>
        <family val="1"/>
      </rPr>
      <t>3</t>
    </r>
  </si>
  <si>
    <r>
      <t>7.6×10</t>
    </r>
    <r>
      <rPr>
        <vertAlign val="superscript"/>
        <sz val="10"/>
        <rFont val="Times New Roman"/>
        <family val="1"/>
      </rPr>
      <t>4</t>
    </r>
  </si>
  <si>
    <r>
      <t>5.2×10</t>
    </r>
    <r>
      <rPr>
        <vertAlign val="superscript"/>
        <sz val="10"/>
        <rFont val="Times New Roman"/>
        <family val="1"/>
      </rPr>
      <t>5</t>
    </r>
  </si>
  <si>
    <r>
      <t>5.2×10</t>
    </r>
    <r>
      <rPr>
        <vertAlign val="superscript"/>
        <sz val="10"/>
        <rFont val="Times New Roman"/>
        <family val="1"/>
      </rPr>
      <t>6</t>
    </r>
  </si>
  <si>
    <r>
      <t>9.2×10</t>
    </r>
    <r>
      <rPr>
        <vertAlign val="superscript"/>
        <sz val="10"/>
        <rFont val="Times New Roman"/>
        <family val="1"/>
      </rPr>
      <t>6</t>
    </r>
  </si>
  <si>
    <r>
      <t>2×10</t>
    </r>
    <r>
      <rPr>
        <vertAlign val="superscript"/>
        <sz val="10"/>
        <rFont val="Times New Roman"/>
        <family val="1"/>
      </rPr>
      <t>5</t>
    </r>
  </si>
  <si>
    <r>
      <t>3.1×10</t>
    </r>
    <r>
      <rPr>
        <vertAlign val="superscript"/>
        <sz val="10"/>
        <rFont val="Times New Roman"/>
        <family val="1"/>
      </rPr>
      <t>5</t>
    </r>
  </si>
  <si>
    <r>
      <t>2.8×10</t>
    </r>
    <r>
      <rPr>
        <vertAlign val="superscript"/>
        <sz val="10"/>
        <rFont val="Times New Roman"/>
        <family val="1"/>
      </rPr>
      <t>3</t>
    </r>
  </si>
  <si>
    <r>
      <t>2 ×10</t>
    </r>
    <r>
      <rPr>
        <vertAlign val="superscript"/>
        <sz val="10"/>
        <rFont val="Times New Roman"/>
        <family val="1"/>
      </rPr>
      <t>5</t>
    </r>
  </si>
  <si>
    <r>
      <t>0.2% Hydrogen per Oxide (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) </t>
    </r>
  </si>
  <si>
    <r>
      <t>5.9×10</t>
    </r>
    <r>
      <rPr>
        <vertAlign val="superscript"/>
        <sz val="10"/>
        <rFont val="Times New Roman"/>
        <family val="1"/>
      </rPr>
      <t>5</t>
    </r>
  </si>
  <si>
    <r>
      <t>3.8 ×10</t>
    </r>
    <r>
      <rPr>
        <vertAlign val="superscript"/>
        <sz val="10"/>
        <rFont val="Times New Roman"/>
        <family val="1"/>
      </rPr>
      <t>4</t>
    </r>
  </si>
  <si>
    <r>
      <t>2.1×10</t>
    </r>
    <r>
      <rPr>
        <vertAlign val="superscript"/>
        <sz val="10"/>
        <rFont val="Times New Roman"/>
        <family val="1"/>
      </rPr>
      <t>4</t>
    </r>
  </si>
  <si>
    <r>
      <t>6.5×10</t>
    </r>
    <r>
      <rPr>
        <vertAlign val="superscript"/>
        <sz val="10"/>
        <rFont val="Times New Roman"/>
        <family val="1"/>
      </rPr>
      <t>4</t>
    </r>
  </si>
  <si>
    <r>
      <t>8.9×10</t>
    </r>
    <r>
      <rPr>
        <vertAlign val="superscript"/>
        <sz val="10"/>
        <rFont val="Times New Roman"/>
        <family val="1"/>
      </rPr>
      <t>6</t>
    </r>
  </si>
  <si>
    <r>
      <t>1.7×10</t>
    </r>
    <r>
      <rPr>
        <vertAlign val="superscript"/>
        <sz val="10"/>
        <rFont val="Times New Roman"/>
        <family val="1"/>
      </rPr>
      <t>4</t>
    </r>
  </si>
  <si>
    <r>
      <t>2.9×10</t>
    </r>
    <r>
      <rPr>
        <vertAlign val="superscript"/>
        <sz val="10"/>
        <rFont val="Times New Roman"/>
        <family val="1"/>
      </rPr>
      <t>5</t>
    </r>
  </si>
  <si>
    <r>
      <t>1 ×10</t>
    </r>
    <r>
      <rPr>
        <vertAlign val="superscript"/>
        <sz val="10"/>
        <rFont val="Times New Roman"/>
        <family val="1"/>
      </rPr>
      <t>4</t>
    </r>
  </si>
  <si>
    <r>
      <t>1×10</t>
    </r>
    <r>
      <rPr>
        <vertAlign val="superscript"/>
        <sz val="10"/>
        <rFont val="Times New Roman"/>
        <family val="1"/>
      </rPr>
      <t>5</t>
    </r>
  </si>
  <si>
    <r>
      <t>6.3×10</t>
    </r>
    <r>
      <rPr>
        <vertAlign val="superscript"/>
        <sz val="10"/>
        <rFont val="Times New Roman"/>
        <family val="1"/>
      </rPr>
      <t>4</t>
    </r>
  </si>
  <si>
    <r>
      <t>6.9×10</t>
    </r>
    <r>
      <rPr>
        <vertAlign val="superscript"/>
        <sz val="10"/>
        <rFont val="Times New Roman"/>
        <family val="1"/>
      </rPr>
      <t>5</t>
    </r>
  </si>
  <si>
    <r>
      <t>1.9×10</t>
    </r>
    <r>
      <rPr>
        <vertAlign val="superscript"/>
        <sz val="10"/>
        <rFont val="Times New Roman"/>
        <family val="1"/>
      </rPr>
      <t>3</t>
    </r>
  </si>
  <si>
    <r>
      <t>3.2×10</t>
    </r>
    <r>
      <rPr>
        <vertAlign val="superscript"/>
        <sz val="10"/>
        <rFont val="Times New Roman"/>
        <family val="1"/>
      </rPr>
      <t>3</t>
    </r>
  </si>
  <si>
    <r>
      <t>3.8×10</t>
    </r>
    <r>
      <rPr>
        <vertAlign val="superscript"/>
        <sz val="10"/>
        <rFont val="Times New Roman"/>
        <family val="1"/>
      </rPr>
      <t>6</t>
    </r>
  </si>
  <si>
    <r>
      <t>5.9×10</t>
    </r>
    <r>
      <rPr>
        <vertAlign val="superscript"/>
        <sz val="10"/>
        <rFont val="Times New Roman"/>
        <family val="1"/>
      </rPr>
      <t>6</t>
    </r>
  </si>
  <si>
    <r>
      <t>1.2×10</t>
    </r>
    <r>
      <rPr>
        <vertAlign val="superscript"/>
        <sz val="10"/>
        <rFont val="Times New Roman"/>
        <family val="1"/>
      </rPr>
      <t>4</t>
    </r>
  </si>
  <si>
    <t>Our disinfectant formulation (Zerofungus) in different surfaces</t>
  </si>
  <si>
    <t>Laboratory plate (Ptri plate)</t>
  </si>
  <si>
    <t>P values vs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%"/>
    <numFmt numFmtId="165" formatCode="0.000"/>
    <numFmt numFmtId="166" formatCode="0.000%"/>
  </numFmts>
  <fonts count="2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sz val="14"/>
      <color theme="1"/>
      <name val="Times New Roman"/>
      <family val="1"/>
    </font>
    <font>
      <b/>
      <sz val="10"/>
      <color theme="1"/>
      <name val="Times New Roman"/>
      <family val="1"/>
    </font>
    <font>
      <sz val="16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vertAlign val="subscript"/>
      <sz val="1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1" tint="0.34998626667073579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8" fillId="0" borderId="0" applyFont="0" applyFill="0" applyBorder="0" applyAlignment="0" applyProtection="0"/>
  </cellStyleXfs>
  <cellXfs count="140">
    <xf numFmtId="0" fontId="0" fillId="0" borderId="0" xfId="0"/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/>
    </xf>
    <xf numFmtId="164" fontId="0" fillId="0" borderId="0" xfId="0" applyNumberFormat="1"/>
    <xf numFmtId="0" fontId="0" fillId="0" borderId="0" xfId="0" applyAlignment="1">
      <alignment horizontal="left"/>
    </xf>
    <xf numFmtId="0" fontId="1" fillId="0" borderId="5" xfId="0" applyFont="1" applyBorder="1" applyAlignment="1">
      <alignment horizontal="left" vertical="center" wrapText="1"/>
    </xf>
    <xf numFmtId="10" fontId="1" fillId="0" borderId="5" xfId="0" applyNumberFormat="1" applyFont="1" applyBorder="1" applyAlignment="1">
      <alignment horizontal="left" vertical="center" wrapText="1"/>
    </xf>
    <xf numFmtId="164" fontId="1" fillId="0" borderId="5" xfId="0" applyNumberFormat="1" applyFont="1" applyBorder="1" applyAlignment="1">
      <alignment horizontal="left" vertical="center" wrapText="1"/>
    </xf>
    <xf numFmtId="165" fontId="1" fillId="0" borderId="5" xfId="0" applyNumberFormat="1" applyFont="1" applyBorder="1" applyAlignment="1">
      <alignment horizontal="left" vertical="center" wrapText="1"/>
    </xf>
    <xf numFmtId="2" fontId="1" fillId="0" borderId="5" xfId="0" applyNumberFormat="1" applyFont="1" applyBorder="1" applyAlignment="1">
      <alignment horizontal="left" vertical="center" wrapText="1"/>
    </xf>
    <xf numFmtId="10" fontId="1" fillId="0" borderId="0" xfId="0" applyNumberFormat="1" applyFont="1" applyAlignment="1">
      <alignment horizontal="left" vertical="center" wrapText="1"/>
    </xf>
    <xf numFmtId="9" fontId="1" fillId="0" borderId="5" xfId="0" applyNumberFormat="1" applyFont="1" applyBorder="1" applyAlignment="1">
      <alignment horizontal="left" vertical="center" wrapText="1"/>
    </xf>
    <xf numFmtId="0" fontId="7" fillId="0" borderId="0" xfId="0" applyFont="1"/>
    <xf numFmtId="165" fontId="7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 vertical="center" wrapText="1"/>
    </xf>
    <xf numFmtId="2" fontId="1" fillId="0" borderId="0" xfId="0" applyNumberFormat="1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9" fontId="1" fillId="0" borderId="0" xfId="0" applyNumberFormat="1" applyFont="1" applyAlignment="1">
      <alignment horizontal="left" vertical="center" wrapText="1"/>
    </xf>
    <xf numFmtId="0" fontId="1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2" borderId="0" xfId="0" applyFont="1" applyFill="1"/>
    <xf numFmtId="0" fontId="14" fillId="0" borderId="0" xfId="0" applyFont="1" applyAlignment="1">
      <alignment horizontal="center"/>
    </xf>
    <xf numFmtId="0" fontId="14" fillId="0" borderId="9" xfId="0" applyFont="1" applyBorder="1" applyAlignment="1">
      <alignment horizontal="center"/>
    </xf>
    <xf numFmtId="0" fontId="7" fillId="0" borderId="8" xfId="0" applyFont="1" applyBorder="1"/>
    <xf numFmtId="0" fontId="7" fillId="4" borderId="8" xfId="0" applyFont="1" applyFill="1" applyBorder="1"/>
    <xf numFmtId="0" fontId="7" fillId="4" borderId="0" xfId="0" applyFont="1" applyFill="1"/>
    <xf numFmtId="0" fontId="7" fillId="3" borderId="0" xfId="0" applyFont="1" applyFill="1"/>
    <xf numFmtId="0" fontId="15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0" fillId="0" borderId="8" xfId="0" applyBorder="1"/>
    <xf numFmtId="0" fontId="13" fillId="0" borderId="9" xfId="0" applyFont="1" applyBorder="1" applyAlignment="1">
      <alignment horizontal="center"/>
    </xf>
    <xf numFmtId="0" fontId="0" fillId="2" borderId="0" xfId="0" applyFill="1"/>
    <xf numFmtId="0" fontId="0" fillId="4" borderId="0" xfId="0" applyFill="1"/>
    <xf numFmtId="0" fontId="11" fillId="0" borderId="0" xfId="0" applyFont="1" applyAlignment="1">
      <alignment vertical="center" wrapText="1"/>
    </xf>
    <xf numFmtId="0" fontId="7" fillId="2" borderId="0" xfId="0" applyFont="1" applyFill="1" applyAlignment="1">
      <alignment horizontal="left"/>
    </xf>
    <xf numFmtId="0" fontId="13" fillId="2" borderId="0" xfId="0" applyFont="1" applyFill="1" applyAlignment="1">
      <alignment horizontal="center"/>
    </xf>
    <xf numFmtId="0" fontId="7" fillId="7" borderId="0" xfId="0" applyFont="1" applyFill="1" applyAlignment="1">
      <alignment horizontal="left"/>
    </xf>
    <xf numFmtId="0" fontId="1" fillId="7" borderId="0" xfId="0" applyFont="1" applyFill="1" applyAlignment="1">
      <alignment horizontal="left" vertical="center" wrapText="1"/>
    </xf>
    <xf numFmtId="2" fontId="1" fillId="7" borderId="0" xfId="0" applyNumberFormat="1" applyFont="1" applyFill="1" applyAlignment="1">
      <alignment horizontal="left" vertical="center" wrapText="1"/>
    </xf>
    <xf numFmtId="0" fontId="0" fillId="7" borderId="0" xfId="0" applyFill="1"/>
    <xf numFmtId="0" fontId="13" fillId="7" borderId="0" xfId="0" applyFont="1" applyFill="1" applyAlignment="1">
      <alignment horizontal="center"/>
    </xf>
    <xf numFmtId="0" fontId="11" fillId="2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/>
    </xf>
    <xf numFmtId="0" fontId="7" fillId="6" borderId="0" xfId="0" applyFont="1" applyFill="1"/>
    <xf numFmtId="0" fontId="8" fillId="0" borderId="0" xfId="0" applyFont="1"/>
    <xf numFmtId="0" fontId="7" fillId="9" borderId="0" xfId="0" applyFont="1" applyFill="1"/>
    <xf numFmtId="2" fontId="7" fillId="0" borderId="0" xfId="0" applyNumberFormat="1" applyFont="1"/>
    <xf numFmtId="2" fontId="7" fillId="0" borderId="10" xfId="0" applyNumberFormat="1" applyFont="1" applyBorder="1"/>
    <xf numFmtId="2" fontId="14" fillId="0" borderId="10" xfId="0" applyNumberFormat="1" applyFont="1" applyBorder="1"/>
    <xf numFmtId="0" fontId="1" fillId="0" borderId="10" xfId="0" applyFont="1" applyBorder="1" applyAlignment="1">
      <alignment horizontal="left" vertical="center" wrapText="1"/>
    </xf>
    <xf numFmtId="0" fontId="0" fillId="0" borderId="0" xfId="0" applyBorder="1"/>
    <xf numFmtId="2" fontId="7" fillId="0" borderId="0" xfId="0" applyNumberFormat="1" applyFont="1" applyAlignment="1">
      <alignment horizontal="right"/>
    </xf>
    <xf numFmtId="2" fontId="14" fillId="0" borderId="9" xfId="0" applyNumberFormat="1" applyFont="1" applyBorder="1" applyAlignment="1">
      <alignment horizontal="center"/>
    </xf>
    <xf numFmtId="2" fontId="7" fillId="2" borderId="0" xfId="0" applyNumberFormat="1" applyFont="1" applyFill="1"/>
    <xf numFmtId="2" fontId="7" fillId="0" borderId="8" xfId="0" applyNumberFormat="1" applyFont="1" applyBorder="1"/>
    <xf numFmtId="2" fontId="7" fillId="6" borderId="0" xfId="0" applyNumberFormat="1" applyFont="1" applyFill="1"/>
    <xf numFmtId="2" fontId="1" fillId="0" borderId="10" xfId="0" applyNumberFormat="1" applyFont="1" applyBorder="1" applyAlignment="1">
      <alignment horizontal="left" vertical="center" wrapText="1"/>
    </xf>
    <xf numFmtId="165" fontId="7" fillId="0" borderId="0" xfId="0" applyNumberFormat="1" applyFont="1"/>
    <xf numFmtId="2" fontId="7" fillId="0" borderId="10" xfId="0" applyNumberFormat="1" applyFont="1" applyBorder="1" applyAlignment="1">
      <alignment horizontal="left"/>
    </xf>
    <xf numFmtId="0" fontId="7" fillId="0" borderId="0" xfId="0" applyFont="1" applyAlignment="1"/>
    <xf numFmtId="0" fontId="0" fillId="0" borderId="0" xfId="0" applyFill="1" applyBorder="1" applyAlignment="1"/>
    <xf numFmtId="0" fontId="0" fillId="0" borderId="8" xfId="0" applyFill="1" applyBorder="1" applyAlignment="1"/>
    <xf numFmtId="0" fontId="13" fillId="0" borderId="9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166" fontId="1" fillId="0" borderId="5" xfId="0" applyNumberFormat="1" applyFont="1" applyBorder="1" applyAlignment="1">
      <alignment horizontal="left" vertical="center" wrapText="1"/>
    </xf>
    <xf numFmtId="0" fontId="16" fillId="0" borderId="10" xfId="0" applyFont="1" applyBorder="1" applyAlignment="1">
      <alignment horizontal="left" vertical="center" wrapText="1"/>
    </xf>
    <xf numFmtId="10" fontId="16" fillId="0" borderId="10" xfId="0" applyNumberFormat="1" applyFont="1" applyBorder="1" applyAlignment="1">
      <alignment horizontal="left" vertical="center" wrapText="1"/>
    </xf>
    <xf numFmtId="166" fontId="16" fillId="0" borderId="10" xfId="0" applyNumberFormat="1" applyFont="1" applyBorder="1" applyAlignment="1">
      <alignment horizontal="left" vertical="center" wrapText="1"/>
    </xf>
    <xf numFmtId="164" fontId="16" fillId="0" borderId="10" xfId="0" applyNumberFormat="1" applyFont="1" applyBorder="1" applyAlignment="1">
      <alignment horizontal="left" vertical="center" wrapText="1"/>
    </xf>
    <xf numFmtId="165" fontId="16" fillId="0" borderId="10" xfId="0" applyNumberFormat="1" applyFont="1" applyBorder="1" applyAlignment="1">
      <alignment horizontal="left" vertical="center" wrapText="1"/>
    </xf>
    <xf numFmtId="2" fontId="16" fillId="0" borderId="10" xfId="0" applyNumberFormat="1" applyFont="1" applyBorder="1" applyAlignment="1">
      <alignment horizontal="left" vertical="center" wrapText="1"/>
    </xf>
    <xf numFmtId="9" fontId="16" fillId="0" borderId="10" xfId="0" applyNumberFormat="1" applyFont="1" applyBorder="1" applyAlignment="1">
      <alignment horizontal="left" vertical="center" wrapText="1"/>
    </xf>
    <xf numFmtId="0" fontId="1" fillId="0" borderId="10" xfId="0" applyFont="1" applyBorder="1" applyAlignment="1">
      <alignment horizontal="center" vertical="center" wrapText="1"/>
    </xf>
    <xf numFmtId="165" fontId="1" fillId="0" borderId="10" xfId="0" applyNumberFormat="1" applyFont="1" applyBorder="1" applyAlignment="1">
      <alignment horizontal="center" vertical="center" wrapText="1"/>
    </xf>
    <xf numFmtId="2" fontId="1" fillId="0" borderId="10" xfId="0" applyNumberFormat="1" applyFont="1" applyBorder="1" applyAlignment="1">
      <alignment horizontal="center" vertical="center" wrapText="1"/>
    </xf>
    <xf numFmtId="10" fontId="1" fillId="0" borderId="10" xfId="0" applyNumberFormat="1" applyFont="1" applyBorder="1" applyAlignment="1">
      <alignment horizontal="center" vertical="center" wrapText="1"/>
    </xf>
    <xf numFmtId="9" fontId="1" fillId="0" borderId="10" xfId="0" applyNumberFormat="1" applyFont="1" applyBorder="1" applyAlignment="1">
      <alignment horizontal="center" vertical="center" wrapText="1"/>
    </xf>
    <xf numFmtId="164" fontId="1" fillId="0" borderId="10" xfId="0" applyNumberFormat="1" applyFont="1" applyBorder="1" applyAlignment="1">
      <alignment horizontal="center" vertical="center" wrapText="1"/>
    </xf>
    <xf numFmtId="166" fontId="1" fillId="0" borderId="10" xfId="0" applyNumberFormat="1" applyFont="1" applyBorder="1" applyAlignment="1">
      <alignment horizontal="center" vertical="center" wrapText="1"/>
    </xf>
    <xf numFmtId="10" fontId="1" fillId="0" borderId="0" xfId="1" applyNumberFormat="1" applyFont="1" applyAlignment="1">
      <alignment horizontal="left" vertical="center" wrapText="1"/>
    </xf>
    <xf numFmtId="10" fontId="16" fillId="0" borderId="0" xfId="0" applyNumberFormat="1" applyFont="1" applyBorder="1" applyAlignment="1">
      <alignment horizontal="left" vertical="center" wrapText="1"/>
    </xf>
    <xf numFmtId="166" fontId="16" fillId="0" borderId="0" xfId="0" applyNumberFormat="1" applyFont="1" applyBorder="1" applyAlignment="1">
      <alignment horizontal="left" vertical="center" wrapText="1"/>
    </xf>
    <xf numFmtId="0" fontId="17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6" fillId="0" borderId="10" xfId="0" applyFont="1" applyBorder="1" applyAlignment="1">
      <alignment horizontal="left" vertical="center" wrapText="1"/>
    </xf>
    <xf numFmtId="0" fontId="19" fillId="0" borderId="10" xfId="0" applyFont="1" applyBorder="1" applyAlignment="1">
      <alignment horizontal="left" vertical="center" wrapText="1"/>
    </xf>
    <xf numFmtId="0" fontId="16" fillId="0" borderId="15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1" fillId="2" borderId="0" xfId="0" applyFont="1" applyFill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8" fillId="8" borderId="0" xfId="0" applyFont="1" applyFill="1" applyAlignment="1">
      <alignment horizontal="center"/>
    </xf>
    <xf numFmtId="0" fontId="8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8" fillId="5" borderId="0" xfId="0" applyFont="1" applyFill="1" applyAlignment="1">
      <alignment horizontal="left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5" fillId="2" borderId="0" xfId="0" applyFont="1" applyFill="1" applyAlignment="1">
      <alignment horizontal="center" vertical="center" wrapText="1"/>
    </xf>
    <xf numFmtId="2" fontId="7" fillId="0" borderId="12" xfId="0" applyNumberFormat="1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2" fontId="15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7" fillId="0" borderId="11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left"/>
    </xf>
    <xf numFmtId="0" fontId="8" fillId="2" borderId="0" xfId="0" applyFont="1" applyFill="1" applyAlignment="1">
      <alignment horizontal="left"/>
    </xf>
    <xf numFmtId="0" fontId="17" fillId="0" borderId="12" xfId="0" applyFont="1" applyBorder="1" applyAlignment="1">
      <alignment horizontal="center"/>
    </xf>
    <xf numFmtId="0" fontId="17" fillId="0" borderId="13" xfId="0" applyFont="1" applyBorder="1" applyAlignment="1">
      <alignment horizontal="center"/>
    </xf>
    <xf numFmtId="0" fontId="17" fillId="0" borderId="14" xfId="0" applyFont="1" applyBorder="1" applyAlignment="1">
      <alignment horizontal="center"/>
    </xf>
    <xf numFmtId="0" fontId="15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Mean</a:t>
            </a:r>
            <a:r>
              <a:rPr lang="en-US" sz="1200" baseline="0"/>
              <a:t> l</a:t>
            </a:r>
            <a:r>
              <a:rPr lang="en-US" sz="1200"/>
              <a:t>og reduction in 0.5 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0 sec'!$E$107</c:f>
              <c:strCache>
                <c:ptCount val="1"/>
                <c:pt idx="0">
                  <c:v>70%  IPA</c:v>
                </c:pt>
              </c:strCache>
            </c:strRef>
          </c:tx>
          <c:spPr>
            <a:solidFill>
              <a:schemeClr val="accent2">
                <a:shade val="53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0 sec'!$L$108:$L$110</c:f>
                <c:numCache>
                  <c:formatCode>General</c:formatCode>
                  <c:ptCount val="3"/>
                  <c:pt idx="0">
                    <c:v>3.40471648354651E-3</c:v>
                  </c:pt>
                  <c:pt idx="1">
                    <c:v>0.2131992429630086</c:v>
                  </c:pt>
                  <c:pt idx="2">
                    <c:v>0.14538628041645923</c:v>
                  </c:pt>
                </c:numCache>
              </c:numRef>
            </c:plus>
            <c:minus>
              <c:numRef>
                <c:f>'30 sec'!$L$108:$L$110</c:f>
                <c:numCache>
                  <c:formatCode>General</c:formatCode>
                  <c:ptCount val="3"/>
                  <c:pt idx="0">
                    <c:v>3.40471648354651E-3</c:v>
                  </c:pt>
                  <c:pt idx="1">
                    <c:v>0.2131992429630086</c:v>
                  </c:pt>
                  <c:pt idx="2">
                    <c:v>0.14538628041645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0 sec'!$D$108:$D$110</c:f>
              <c:strCache>
                <c:ptCount val="3"/>
                <c:pt idx="0">
                  <c:v>Aspergillus niger</c:v>
                </c:pt>
                <c:pt idx="1">
                  <c:v>Escherichia coli</c:v>
                </c:pt>
                <c:pt idx="2">
                  <c:v>Staphylococcus aureus</c:v>
                </c:pt>
              </c:strCache>
            </c:strRef>
          </c:cat>
          <c:val>
            <c:numRef>
              <c:f>'30 sec'!$E$108:$E$110</c:f>
              <c:numCache>
                <c:formatCode>0.00</c:formatCode>
                <c:ptCount val="3"/>
                <c:pt idx="0">
                  <c:v>2.60323333333333E-2</c:v>
                </c:pt>
                <c:pt idx="1">
                  <c:v>0.34142</c:v>
                </c:pt>
                <c:pt idx="2">
                  <c:v>0.25091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08-4C5F-B9BF-E24C38DA17B8}"/>
            </c:ext>
          </c:extLst>
        </c:ser>
        <c:ser>
          <c:idx val="1"/>
          <c:order val="1"/>
          <c:tx>
            <c:strRef>
              <c:f>'30 sec'!$F$107</c:f>
              <c:strCache>
                <c:ptCount val="1"/>
                <c:pt idx="0">
                  <c:v>1.5% CHG</c:v>
                </c:pt>
              </c:strCache>
            </c:strRef>
          </c:tx>
          <c:spPr>
            <a:solidFill>
              <a:schemeClr val="accent2">
                <a:shade val="7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0 sec'!$M$108:$M$110</c:f>
                <c:numCache>
                  <c:formatCode>General</c:formatCode>
                  <c:ptCount val="3"/>
                  <c:pt idx="0">
                    <c:v>2.2238213357491958E-3</c:v>
                  </c:pt>
                  <c:pt idx="1">
                    <c:v>3.7822721125447031E-2</c:v>
                  </c:pt>
                  <c:pt idx="2">
                    <c:v>4.0964866654244168E-2</c:v>
                  </c:pt>
                </c:numCache>
              </c:numRef>
            </c:plus>
            <c:minus>
              <c:numRef>
                <c:f>'30 sec'!$M$108:$M$110</c:f>
                <c:numCache>
                  <c:formatCode>General</c:formatCode>
                  <c:ptCount val="3"/>
                  <c:pt idx="0">
                    <c:v>2.2238213357491958E-3</c:v>
                  </c:pt>
                  <c:pt idx="1">
                    <c:v>3.7822721125447031E-2</c:v>
                  </c:pt>
                  <c:pt idx="2">
                    <c:v>4.09648666542441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0 sec'!$D$108:$D$110</c:f>
              <c:strCache>
                <c:ptCount val="3"/>
                <c:pt idx="0">
                  <c:v>Aspergillus niger</c:v>
                </c:pt>
                <c:pt idx="1">
                  <c:v>Escherichia coli</c:v>
                </c:pt>
                <c:pt idx="2">
                  <c:v>Staphylococcus aureus</c:v>
                </c:pt>
              </c:strCache>
            </c:strRef>
          </c:cat>
          <c:val>
            <c:numRef>
              <c:f>'30 sec'!$F$108:$F$110</c:f>
              <c:numCache>
                <c:formatCode>0.00</c:formatCode>
                <c:ptCount val="3"/>
                <c:pt idx="0">
                  <c:v>1.5629333333333335E-2</c:v>
                </c:pt>
                <c:pt idx="1">
                  <c:v>0.15226333333333333</c:v>
                </c:pt>
                <c:pt idx="2">
                  <c:v>0.12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08-4C5F-B9BF-E24C38DA17B8}"/>
            </c:ext>
          </c:extLst>
        </c:ser>
        <c:ser>
          <c:idx val="2"/>
          <c:order val="2"/>
          <c:tx>
            <c:strRef>
              <c:f>'30 sec'!$G$107</c:f>
              <c:strCache>
                <c:ptCount val="1"/>
                <c:pt idx="0">
                  <c:v>10% NaOC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0 sec'!$N$108:$N$110</c:f>
                <c:numCache>
                  <c:formatCode>General</c:formatCode>
                  <c:ptCount val="3"/>
                  <c:pt idx="0">
                    <c:v>2.0373994044696638E-2</c:v>
                  </c:pt>
                  <c:pt idx="1">
                    <c:v>1.3042173898549274E-2</c:v>
                  </c:pt>
                  <c:pt idx="2">
                    <c:v>0.11987780945612909</c:v>
                  </c:pt>
                </c:numCache>
              </c:numRef>
            </c:plus>
            <c:minus>
              <c:numRef>
                <c:f>'30 sec'!$N$108:$N$110</c:f>
                <c:numCache>
                  <c:formatCode>General</c:formatCode>
                  <c:ptCount val="3"/>
                  <c:pt idx="0">
                    <c:v>2.0373994044696638E-2</c:v>
                  </c:pt>
                  <c:pt idx="1">
                    <c:v>1.3042173898549274E-2</c:v>
                  </c:pt>
                  <c:pt idx="2">
                    <c:v>0.119877809456129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0 sec'!$D$108:$D$110</c:f>
              <c:strCache>
                <c:ptCount val="3"/>
                <c:pt idx="0">
                  <c:v>Aspergillus niger</c:v>
                </c:pt>
                <c:pt idx="1">
                  <c:v>Escherichia coli</c:v>
                </c:pt>
                <c:pt idx="2">
                  <c:v>Staphylococcus aureus</c:v>
                </c:pt>
              </c:strCache>
            </c:strRef>
          </c:cat>
          <c:val>
            <c:numRef>
              <c:f>'30 sec'!$G$108:$G$110</c:f>
              <c:numCache>
                <c:formatCode>0.00</c:formatCode>
                <c:ptCount val="3"/>
                <c:pt idx="0">
                  <c:v>7.9586666666666667E-2</c:v>
                </c:pt>
                <c:pt idx="1">
                  <c:v>0.23375000000000001</c:v>
                </c:pt>
                <c:pt idx="2">
                  <c:v>0.2777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08-4C5F-B9BF-E24C38DA17B8}"/>
            </c:ext>
          </c:extLst>
        </c:ser>
        <c:ser>
          <c:idx val="3"/>
          <c:order val="3"/>
          <c:tx>
            <c:strRef>
              <c:f>'30 sec'!$H$107</c:f>
              <c:strCache>
                <c:ptCount val="1"/>
                <c:pt idx="0">
                  <c:v>0.2% H2O2</c:v>
                </c:pt>
              </c:strCache>
            </c:strRef>
          </c:tx>
          <c:spPr>
            <a:solidFill>
              <a:schemeClr val="accent2">
                <a:tint val="77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0 sec'!$O$108:$O$110</c:f>
                <c:numCache>
                  <c:formatCode>General</c:formatCode>
                  <c:ptCount val="3"/>
                  <c:pt idx="0">
                    <c:v>7.7562895123892847E-2</c:v>
                  </c:pt>
                  <c:pt idx="1">
                    <c:v>8.8685949469650041E-2</c:v>
                  </c:pt>
                  <c:pt idx="2">
                    <c:v>2.3937627284256902E-2</c:v>
                  </c:pt>
                </c:numCache>
              </c:numRef>
            </c:plus>
            <c:minus>
              <c:numRef>
                <c:f>'30 sec'!$O$108:$O$110</c:f>
                <c:numCache>
                  <c:formatCode>General</c:formatCode>
                  <c:ptCount val="3"/>
                  <c:pt idx="0">
                    <c:v>7.7562895123892847E-2</c:v>
                  </c:pt>
                  <c:pt idx="1">
                    <c:v>8.8685949469650041E-2</c:v>
                  </c:pt>
                  <c:pt idx="2">
                    <c:v>2.39376272842569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0 sec'!$D$108:$D$110</c:f>
              <c:strCache>
                <c:ptCount val="3"/>
                <c:pt idx="0">
                  <c:v>Aspergillus niger</c:v>
                </c:pt>
                <c:pt idx="1">
                  <c:v>Escherichia coli</c:v>
                </c:pt>
                <c:pt idx="2">
                  <c:v>Staphylococcus aureus</c:v>
                </c:pt>
              </c:strCache>
            </c:strRef>
          </c:cat>
          <c:val>
            <c:numRef>
              <c:f>'30 sec'!$H$108:$H$110</c:f>
              <c:numCache>
                <c:formatCode>0.00</c:formatCode>
                <c:ptCount val="3"/>
                <c:pt idx="0">
                  <c:v>0.12883</c:v>
                </c:pt>
                <c:pt idx="1">
                  <c:v>0.33539333333333338</c:v>
                </c:pt>
                <c:pt idx="2">
                  <c:v>0.3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08-4C5F-B9BF-E24C38DA17B8}"/>
            </c:ext>
          </c:extLst>
        </c:ser>
        <c:ser>
          <c:idx val="4"/>
          <c:order val="4"/>
          <c:tx>
            <c:strRef>
              <c:f>'30 sec'!$I$107</c:f>
              <c:strCache>
                <c:ptCount val="1"/>
                <c:pt idx="0">
                  <c:v>AAHPA</c:v>
                </c:pt>
              </c:strCache>
            </c:strRef>
          </c:tx>
          <c:spPr>
            <a:solidFill>
              <a:schemeClr val="accent2">
                <a:tint val="54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0 sec'!$P$108:$P$110</c:f>
                <c:numCache>
                  <c:formatCode>General</c:formatCode>
                  <c:ptCount val="3"/>
                  <c:pt idx="0">
                    <c:v>0.26375025933636531</c:v>
                  </c:pt>
                  <c:pt idx="1">
                    <c:v>1.6437482572867812</c:v>
                  </c:pt>
                  <c:pt idx="2">
                    <c:v>0.43085186936270009</c:v>
                  </c:pt>
                </c:numCache>
              </c:numRef>
            </c:plus>
            <c:minus>
              <c:numRef>
                <c:f>'30 sec'!$P$108:$P$110</c:f>
                <c:numCache>
                  <c:formatCode>General</c:formatCode>
                  <c:ptCount val="3"/>
                  <c:pt idx="0">
                    <c:v>0.26375025933636531</c:v>
                  </c:pt>
                  <c:pt idx="1">
                    <c:v>1.6437482572867812</c:v>
                  </c:pt>
                  <c:pt idx="2">
                    <c:v>0.43085186936270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0 sec'!$D$108:$D$110</c:f>
              <c:strCache>
                <c:ptCount val="3"/>
                <c:pt idx="0">
                  <c:v>Aspergillus niger</c:v>
                </c:pt>
                <c:pt idx="1">
                  <c:v>Escherichia coli</c:v>
                </c:pt>
                <c:pt idx="2">
                  <c:v>Staphylococcus aureus</c:v>
                </c:pt>
              </c:strCache>
            </c:strRef>
          </c:cat>
          <c:val>
            <c:numRef>
              <c:f>'30 sec'!$I$108:$I$110</c:f>
              <c:numCache>
                <c:formatCode>0.00</c:formatCode>
                <c:ptCount val="3"/>
                <c:pt idx="0">
                  <c:v>0.42629</c:v>
                </c:pt>
                <c:pt idx="1">
                  <c:v>3.0216666666666669</c:v>
                </c:pt>
                <c:pt idx="2">
                  <c:v>5.50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E08-4C5F-B9BF-E24C38DA17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374976"/>
        <c:axId val="181376896"/>
      </c:barChart>
      <c:catAx>
        <c:axId val="181374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b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76896"/>
        <c:crosses val="autoZero"/>
        <c:auto val="1"/>
        <c:lblAlgn val="ctr"/>
        <c:lblOffset val="100"/>
        <c:noMultiLvlLbl val="0"/>
      </c:catAx>
      <c:valAx>
        <c:axId val="18137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</a:t>
                </a:r>
                <a:r>
                  <a:rPr lang="en-US" baseline="0"/>
                  <a:t> </a:t>
                </a:r>
                <a:r>
                  <a:rPr lang="en-US"/>
                  <a:t>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74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85586176727896"/>
          <c:y val="0.15182524059492564"/>
          <c:w val="0.18747747156605424"/>
          <c:h val="0.60417322834645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Mean log reduction on different surfac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rface!$E$228</c:f>
              <c:strCache>
                <c:ptCount val="1"/>
                <c:pt idx="0">
                  <c:v>Petri plate</c:v>
                </c:pt>
              </c:strCache>
            </c:strRef>
          </c:tx>
          <c:spPr>
            <a:solidFill>
              <a:schemeClr val="accent6">
                <a:tint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surface!$F$227:$J$227</c:f>
              <c:strCache>
                <c:ptCount val="5"/>
                <c:pt idx="0">
                  <c:v>70%  IPA</c:v>
                </c:pt>
                <c:pt idx="1">
                  <c:v>1.5% CHG</c:v>
                </c:pt>
                <c:pt idx="2">
                  <c:v>10% NaOCl</c:v>
                </c:pt>
                <c:pt idx="3">
                  <c:v>0.2% H2O2</c:v>
                </c:pt>
                <c:pt idx="4">
                  <c:v>AAHPA</c:v>
                </c:pt>
              </c:strCache>
            </c:strRef>
          </c:cat>
          <c:val>
            <c:numRef>
              <c:f>surface!$F$228:$J$228</c:f>
              <c:numCache>
                <c:formatCode>0.00</c:formatCode>
                <c:ptCount val="5"/>
                <c:pt idx="0">
                  <c:v>2.3621111111111111</c:v>
                </c:pt>
                <c:pt idx="1">
                  <c:v>0.22505111111111101</c:v>
                </c:pt>
                <c:pt idx="2">
                  <c:v>2.6385166666666664</c:v>
                </c:pt>
                <c:pt idx="3">
                  <c:v>2.5927255555555551</c:v>
                </c:pt>
                <c:pt idx="4">
                  <c:v>4.2783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43-41BC-880A-AFDB339B1164}"/>
            </c:ext>
          </c:extLst>
        </c:ser>
        <c:ser>
          <c:idx val="1"/>
          <c:order val="1"/>
          <c:tx>
            <c:strRef>
              <c:f>surface!$E$229</c:f>
              <c:strCache>
                <c:ptCount val="1"/>
                <c:pt idx="0">
                  <c:v>Smooth surfac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urface!$F$227:$J$227</c:f>
              <c:strCache>
                <c:ptCount val="5"/>
                <c:pt idx="0">
                  <c:v>70%  IPA</c:v>
                </c:pt>
                <c:pt idx="1">
                  <c:v>1.5% CHG</c:v>
                </c:pt>
                <c:pt idx="2">
                  <c:v>10% NaOCl</c:v>
                </c:pt>
                <c:pt idx="3">
                  <c:v>0.2% H2O2</c:v>
                </c:pt>
                <c:pt idx="4">
                  <c:v>AAHPA</c:v>
                </c:pt>
              </c:strCache>
            </c:strRef>
          </c:cat>
          <c:val>
            <c:numRef>
              <c:f>surface!$F$229:$J$229</c:f>
              <c:numCache>
                <c:formatCode>0.00</c:formatCode>
                <c:ptCount val="5"/>
                <c:pt idx="0">
                  <c:v>0.50807822222222221</c:v>
                </c:pt>
                <c:pt idx="1">
                  <c:v>0.24219888888888891</c:v>
                </c:pt>
                <c:pt idx="2">
                  <c:v>0.5402122222222222</c:v>
                </c:pt>
                <c:pt idx="3">
                  <c:v>1.5804344444444445</c:v>
                </c:pt>
                <c:pt idx="4">
                  <c:v>4.2138277777777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43-41BC-880A-AFDB339B1164}"/>
            </c:ext>
          </c:extLst>
        </c:ser>
        <c:ser>
          <c:idx val="2"/>
          <c:order val="2"/>
          <c:tx>
            <c:strRef>
              <c:f>surface!$E$230</c:f>
              <c:strCache>
                <c:ptCount val="1"/>
                <c:pt idx="0">
                  <c:v>Rough surface</c:v>
                </c:pt>
              </c:strCache>
            </c:strRef>
          </c:tx>
          <c:spPr>
            <a:solidFill>
              <a:schemeClr val="accent6">
                <a:shade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surface!$F$227:$J$227</c:f>
              <c:strCache>
                <c:ptCount val="5"/>
                <c:pt idx="0">
                  <c:v>70%  IPA</c:v>
                </c:pt>
                <c:pt idx="1">
                  <c:v>1.5% CHG</c:v>
                </c:pt>
                <c:pt idx="2">
                  <c:v>10% NaOCl</c:v>
                </c:pt>
                <c:pt idx="3">
                  <c:v>0.2% H2O2</c:v>
                </c:pt>
                <c:pt idx="4">
                  <c:v>AAHPA</c:v>
                </c:pt>
              </c:strCache>
            </c:strRef>
          </c:cat>
          <c:val>
            <c:numRef>
              <c:f>surface!$F$230:$J$230</c:f>
              <c:numCache>
                <c:formatCode>0.00</c:formatCode>
                <c:ptCount val="5"/>
                <c:pt idx="0">
                  <c:v>0.33227311111111107</c:v>
                </c:pt>
                <c:pt idx="1">
                  <c:v>0.23229088888888891</c:v>
                </c:pt>
                <c:pt idx="2">
                  <c:v>0.41614777777777778</c:v>
                </c:pt>
                <c:pt idx="3">
                  <c:v>0.8180266666666669</c:v>
                </c:pt>
                <c:pt idx="4">
                  <c:v>4.283091111111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43-41BC-880A-AFDB339B1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5"/>
        <c:axId val="180516736"/>
        <c:axId val="180535296"/>
      </c:barChart>
      <c:catAx>
        <c:axId val="180516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infact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35296"/>
        <c:crosses val="autoZero"/>
        <c:auto val="1"/>
        <c:lblAlgn val="ctr"/>
        <c:lblOffset val="100"/>
        <c:noMultiLvlLbl val="0"/>
      </c:catAx>
      <c:valAx>
        <c:axId val="180535296"/>
        <c:scaling>
          <c:orientation val="minMax"/>
          <c:max val="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reduction (Log N</a:t>
                </a:r>
                <a:r>
                  <a:rPr lang="en-US" baseline="-25000"/>
                  <a:t>0</a:t>
                </a:r>
                <a:r>
                  <a:rPr lang="en-US"/>
                  <a:t>/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16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Relationship Id="rId4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4.png"/><Relationship Id="rId1" Type="http://schemas.openxmlformats.org/officeDocument/2006/relationships/image" Target="../media/image1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29922</xdr:colOff>
      <xdr:row>10</xdr:row>
      <xdr:rowOff>114300</xdr:rowOff>
    </xdr:from>
    <xdr:to>
      <xdr:col>11</xdr:col>
      <xdr:colOff>380461</xdr:colOff>
      <xdr:row>25</xdr:row>
      <xdr:rowOff>1231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97472" y="3171825"/>
          <a:ext cx="2588939" cy="3133074"/>
        </a:xfrm>
        <a:prstGeom prst="rect">
          <a:avLst/>
        </a:prstGeom>
      </xdr:spPr>
    </xdr:pic>
    <xdr:clientData/>
  </xdr:twoCellAnchor>
  <xdr:twoCellAnchor editAs="oneCell">
    <xdr:from>
      <xdr:col>22</xdr:col>
      <xdr:colOff>298322</xdr:colOff>
      <xdr:row>9</xdr:row>
      <xdr:rowOff>9525</xdr:rowOff>
    </xdr:from>
    <xdr:to>
      <xdr:col>26</xdr:col>
      <xdr:colOff>389987</xdr:colOff>
      <xdr:row>23</xdr:row>
      <xdr:rowOff>18032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062572" y="2876550"/>
          <a:ext cx="2530065" cy="3085445"/>
        </a:xfrm>
        <a:prstGeom prst="rect">
          <a:avLst/>
        </a:prstGeom>
      </xdr:spPr>
    </xdr:pic>
    <xdr:clientData/>
  </xdr:twoCellAnchor>
  <xdr:twoCellAnchor editAs="oneCell">
    <xdr:from>
      <xdr:col>22</xdr:col>
      <xdr:colOff>431430</xdr:colOff>
      <xdr:row>77</xdr:row>
      <xdr:rowOff>66675</xdr:rowOff>
    </xdr:from>
    <xdr:to>
      <xdr:col>27</xdr:col>
      <xdr:colOff>75661</xdr:colOff>
      <xdr:row>94</xdr:row>
      <xdr:rowOff>7554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9881480" y="18592800"/>
          <a:ext cx="2692231" cy="327594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152868</xdr:colOff>
      <xdr:row>12</xdr:row>
      <xdr:rowOff>152400</xdr:rowOff>
    </xdr:from>
    <xdr:to>
      <xdr:col>25</xdr:col>
      <xdr:colOff>389987</xdr:colOff>
      <xdr:row>29</xdr:row>
      <xdr:rowOff>14222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888543" y="3648075"/>
          <a:ext cx="2675519" cy="3256896"/>
        </a:xfrm>
        <a:prstGeom prst="rect">
          <a:avLst/>
        </a:prstGeom>
      </xdr:spPr>
    </xdr:pic>
    <xdr:clientData/>
  </xdr:twoCellAnchor>
  <xdr:twoCellAnchor editAs="oneCell">
    <xdr:from>
      <xdr:col>8</xdr:col>
      <xdr:colOff>133193</xdr:colOff>
      <xdr:row>48</xdr:row>
      <xdr:rowOff>171450</xdr:rowOff>
    </xdr:from>
    <xdr:to>
      <xdr:col>9</xdr:col>
      <xdr:colOff>1761587</xdr:colOff>
      <xdr:row>62</xdr:row>
      <xdr:rowOff>1803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95893" y="11849100"/>
          <a:ext cx="2237994" cy="2704450"/>
        </a:xfrm>
        <a:prstGeom prst="rect">
          <a:avLst/>
        </a:prstGeom>
      </xdr:spPr>
    </xdr:pic>
    <xdr:clientData/>
  </xdr:twoCellAnchor>
  <xdr:twoCellAnchor editAs="oneCell">
    <xdr:from>
      <xdr:col>8</xdr:col>
      <xdr:colOff>66691</xdr:colOff>
      <xdr:row>80</xdr:row>
      <xdr:rowOff>66674</xdr:rowOff>
    </xdr:from>
    <xdr:to>
      <xdr:col>9</xdr:col>
      <xdr:colOff>1828262</xdr:colOff>
      <xdr:row>95</xdr:row>
      <xdr:rowOff>5649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29391" y="19116674"/>
          <a:ext cx="2371171" cy="287589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171450</xdr:colOff>
      <xdr:row>10</xdr:row>
      <xdr:rowOff>785411</xdr:rowOff>
    </xdr:from>
    <xdr:to>
      <xdr:col>24</xdr:col>
      <xdr:colOff>2162175</xdr:colOff>
      <xdr:row>21</xdr:row>
      <xdr:rowOff>95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764250" y="2766611"/>
          <a:ext cx="2600325" cy="2738839"/>
        </a:xfrm>
        <a:prstGeom prst="rect">
          <a:avLst/>
        </a:prstGeom>
      </xdr:spPr>
    </xdr:pic>
    <xdr:clientData/>
  </xdr:twoCellAnchor>
  <xdr:twoCellAnchor editAs="oneCell">
    <xdr:from>
      <xdr:col>7</xdr:col>
      <xdr:colOff>101789</xdr:colOff>
      <xdr:row>50</xdr:row>
      <xdr:rowOff>19050</xdr:rowOff>
    </xdr:from>
    <xdr:to>
      <xdr:col>12</xdr:col>
      <xdr:colOff>66137</xdr:colOff>
      <xdr:row>67</xdr:row>
      <xdr:rowOff>16126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693339" y="12525375"/>
          <a:ext cx="2793273" cy="3418818"/>
        </a:xfrm>
        <a:prstGeom prst="rect">
          <a:avLst/>
        </a:prstGeom>
      </xdr:spPr>
    </xdr:pic>
    <xdr:clientData/>
  </xdr:twoCellAnchor>
  <xdr:twoCellAnchor editAs="oneCell">
    <xdr:from>
      <xdr:col>7</xdr:col>
      <xdr:colOff>278834</xdr:colOff>
      <xdr:row>85</xdr:row>
      <xdr:rowOff>19050</xdr:rowOff>
    </xdr:from>
    <xdr:to>
      <xdr:col>12</xdr:col>
      <xdr:colOff>323310</xdr:colOff>
      <xdr:row>103</xdr:row>
      <xdr:rowOff>886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642159" y="20126325"/>
          <a:ext cx="2873401" cy="349501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76759</xdr:colOff>
      <xdr:row>3</xdr:row>
      <xdr:rowOff>28575</xdr:rowOff>
    </xdr:from>
    <xdr:to>
      <xdr:col>13</xdr:col>
      <xdr:colOff>28033</xdr:colOff>
      <xdr:row>18</xdr:row>
      <xdr:rowOff>19937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06934" y="219075"/>
          <a:ext cx="2699249" cy="3256896"/>
        </a:xfrm>
        <a:prstGeom prst="rect">
          <a:avLst/>
        </a:prstGeom>
      </xdr:spPr>
    </xdr:pic>
    <xdr:clientData/>
  </xdr:twoCellAnchor>
  <xdr:twoCellAnchor editAs="oneCell">
    <xdr:from>
      <xdr:col>9</xdr:col>
      <xdr:colOff>180976</xdr:colOff>
      <xdr:row>33</xdr:row>
      <xdr:rowOff>33044</xdr:rowOff>
    </xdr:from>
    <xdr:to>
      <xdr:col>13</xdr:col>
      <xdr:colOff>47087</xdr:colOff>
      <xdr:row>50</xdr:row>
      <xdr:rowOff>5649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791951" y="6319544"/>
          <a:ext cx="2714086" cy="3290529"/>
        </a:xfrm>
        <a:prstGeom prst="rect">
          <a:avLst/>
        </a:prstGeom>
      </xdr:spPr>
    </xdr:pic>
    <xdr:clientData/>
  </xdr:twoCellAnchor>
  <xdr:twoCellAnchor editAs="oneCell">
    <xdr:from>
      <xdr:col>8</xdr:col>
      <xdr:colOff>56325</xdr:colOff>
      <xdr:row>69</xdr:row>
      <xdr:rowOff>180974</xdr:rowOff>
    </xdr:from>
    <xdr:to>
      <xdr:col>11</xdr:col>
      <xdr:colOff>513809</xdr:colOff>
      <xdr:row>84</xdr:row>
      <xdr:rowOff>11363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057700" y="13182599"/>
          <a:ext cx="2676809" cy="3266415"/>
        </a:xfrm>
        <a:prstGeom prst="rect">
          <a:avLst/>
        </a:prstGeom>
      </xdr:spPr>
    </xdr:pic>
    <xdr:clientData/>
  </xdr:twoCellAnchor>
  <xdr:twoCellAnchor>
    <xdr:from>
      <xdr:col>2</xdr:col>
      <xdr:colOff>1057275</xdr:colOff>
      <xdr:row>115</xdr:row>
      <xdr:rowOff>90487</xdr:rowOff>
    </xdr:from>
    <xdr:to>
      <xdr:col>5</xdr:col>
      <xdr:colOff>723900</xdr:colOff>
      <xdr:row>129</xdr:row>
      <xdr:rowOff>1666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81000</xdr:colOff>
      <xdr:row>110</xdr:row>
      <xdr:rowOff>47646</xdr:rowOff>
    </xdr:from>
    <xdr:to>
      <xdr:col>15</xdr:col>
      <xdr:colOff>256640</xdr:colOff>
      <xdr:row>119</xdr:row>
      <xdr:rowOff>10447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01150" y="20345421"/>
          <a:ext cx="3228440" cy="1790383"/>
        </a:xfrm>
        <a:prstGeom prst="rect">
          <a:avLst/>
        </a:prstGeom>
      </xdr:spPr>
    </xdr:pic>
    <xdr:clientData/>
  </xdr:twoCellAnchor>
  <xdr:twoCellAnchor editAs="oneCell">
    <xdr:from>
      <xdr:col>10</xdr:col>
      <xdr:colOff>123825</xdr:colOff>
      <xdr:row>150</xdr:row>
      <xdr:rowOff>76200</xdr:rowOff>
    </xdr:from>
    <xdr:to>
      <xdr:col>14</xdr:col>
      <xdr:colOff>516680</xdr:colOff>
      <xdr:row>159</xdr:row>
      <xdr:rowOff>17115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34375" y="28022550"/>
          <a:ext cx="3326555" cy="1828504"/>
        </a:xfrm>
        <a:prstGeom prst="rect">
          <a:avLst/>
        </a:prstGeom>
      </xdr:spPr>
    </xdr:pic>
    <xdr:clientData/>
  </xdr:twoCellAnchor>
  <xdr:twoCellAnchor>
    <xdr:from>
      <xdr:col>2</xdr:col>
      <xdr:colOff>304799</xdr:colOff>
      <xdr:row>232</xdr:row>
      <xdr:rowOff>19051</xdr:rowOff>
    </xdr:from>
    <xdr:to>
      <xdr:col>6</xdr:col>
      <xdr:colOff>628649</xdr:colOff>
      <xdr:row>246</xdr:row>
      <xdr:rowOff>9525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33"/>
  <sheetViews>
    <sheetView workbookViewId="0">
      <selection activeCell="C26" sqref="C26"/>
    </sheetView>
  </sheetViews>
  <sheetFormatPr defaultRowHeight="15" x14ac:dyDescent="0.25"/>
  <cols>
    <col min="1" max="1" width="28" style="5" bestFit="1" customWidth="1"/>
    <col min="2" max="2" width="6.140625" style="5" customWidth="1"/>
    <col min="3" max="3" width="7.42578125" style="5" bestFit="1" customWidth="1"/>
    <col min="4" max="4" width="8.140625" style="5" bestFit="1" customWidth="1"/>
    <col min="5" max="5" width="7.140625" style="5" customWidth="1"/>
    <col min="6" max="6" width="7" style="5" bestFit="1" customWidth="1"/>
    <col min="7" max="7" width="8.140625" style="5" bestFit="1" customWidth="1"/>
    <col min="8" max="8" width="10.28515625" style="5" customWidth="1"/>
    <col min="9" max="11" width="8.140625" style="5" bestFit="1" customWidth="1"/>
    <col min="12" max="16384" width="9.140625" style="5"/>
  </cols>
  <sheetData>
    <row r="2" spans="1:18" x14ac:dyDescent="0.25">
      <c r="A2" s="86" t="s">
        <v>240</v>
      </c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</row>
    <row r="5" spans="1:18" ht="25.5" customHeight="1" x14ac:dyDescent="0.25">
      <c r="A5" s="88" t="s">
        <v>0</v>
      </c>
      <c r="B5" s="89"/>
      <c r="C5" s="89" t="s">
        <v>242</v>
      </c>
      <c r="D5" s="89"/>
      <c r="E5" s="89"/>
      <c r="F5" s="89" t="s">
        <v>243</v>
      </c>
      <c r="G5" s="89"/>
      <c r="H5" s="89"/>
      <c r="I5" s="89" t="s">
        <v>244</v>
      </c>
      <c r="J5" s="89"/>
      <c r="K5" s="89"/>
    </row>
    <row r="6" spans="1:18" ht="15.75" customHeight="1" x14ac:dyDescent="0.25">
      <c r="A6" s="88"/>
      <c r="B6" s="89"/>
      <c r="C6" s="88" t="s">
        <v>245</v>
      </c>
      <c r="D6" s="88"/>
      <c r="E6" s="88"/>
      <c r="F6" s="88" t="s">
        <v>245</v>
      </c>
      <c r="G6" s="88"/>
      <c r="H6" s="88"/>
      <c r="I6" s="88" t="s">
        <v>245</v>
      </c>
      <c r="J6" s="88"/>
      <c r="K6" s="88"/>
    </row>
    <row r="7" spans="1:18" x14ac:dyDescent="0.25">
      <c r="A7" s="88"/>
      <c r="B7" s="89"/>
      <c r="C7" s="68" t="s">
        <v>246</v>
      </c>
      <c r="D7" s="68" t="s">
        <v>5</v>
      </c>
      <c r="E7" s="68" t="s">
        <v>6</v>
      </c>
      <c r="F7" s="68" t="s">
        <v>246</v>
      </c>
      <c r="G7" s="68" t="s">
        <v>5</v>
      </c>
      <c r="H7" s="68" t="s">
        <v>6</v>
      </c>
      <c r="I7" s="68" t="s">
        <v>246</v>
      </c>
      <c r="J7" s="68" t="s">
        <v>5</v>
      </c>
      <c r="K7" s="68" t="s">
        <v>6</v>
      </c>
    </row>
    <row r="8" spans="1:18" ht="15.75" x14ac:dyDescent="0.25">
      <c r="A8" s="88" t="s">
        <v>7</v>
      </c>
      <c r="B8" s="68" t="s">
        <v>8</v>
      </c>
      <c r="C8" s="68" t="s">
        <v>247</v>
      </c>
      <c r="D8" s="68" t="s">
        <v>248</v>
      </c>
      <c r="E8" s="68" t="s">
        <v>249</v>
      </c>
      <c r="F8" s="68" t="s">
        <v>250</v>
      </c>
      <c r="G8" s="68" t="s">
        <v>251</v>
      </c>
      <c r="H8" s="68" t="s">
        <v>252</v>
      </c>
      <c r="I8" s="68" t="s">
        <v>253</v>
      </c>
      <c r="J8" s="68" t="s">
        <v>254</v>
      </c>
      <c r="K8" s="68" t="s">
        <v>255</v>
      </c>
    </row>
    <row r="9" spans="1:18" ht="15.75" x14ac:dyDescent="0.25">
      <c r="A9" s="88"/>
      <c r="B9" s="68" t="s">
        <v>14</v>
      </c>
      <c r="C9" s="68" t="s">
        <v>256</v>
      </c>
      <c r="D9" s="68" t="s">
        <v>257</v>
      </c>
      <c r="E9" s="68" t="s">
        <v>258</v>
      </c>
      <c r="F9" s="68" t="s">
        <v>259</v>
      </c>
      <c r="G9" s="68" t="s">
        <v>136</v>
      </c>
      <c r="H9" s="68" t="s">
        <v>136</v>
      </c>
      <c r="I9" s="68" t="s">
        <v>260</v>
      </c>
      <c r="J9" s="68" t="s">
        <v>136</v>
      </c>
      <c r="K9" s="68" t="s">
        <v>136</v>
      </c>
      <c r="O9" s="2"/>
    </row>
    <row r="10" spans="1:18" x14ac:dyDescent="0.25">
      <c r="A10" s="88"/>
      <c r="B10" s="68" t="s">
        <v>16</v>
      </c>
      <c r="C10" s="68">
        <v>2.4E-2</v>
      </c>
      <c r="D10" s="68">
        <v>4.5999999999999999E-2</v>
      </c>
      <c r="E10" s="68">
        <v>7.9000000000000001E-2</v>
      </c>
      <c r="F10" s="68">
        <v>0.57999999999999996</v>
      </c>
      <c r="G10" s="68">
        <v>3.73</v>
      </c>
      <c r="H10" s="68">
        <v>4.88</v>
      </c>
      <c r="I10" s="68">
        <v>0.41</v>
      </c>
      <c r="J10" s="68">
        <v>5.51</v>
      </c>
      <c r="K10" s="68">
        <v>6</v>
      </c>
      <c r="O10" s="2"/>
    </row>
    <row r="11" spans="1:18" x14ac:dyDescent="0.25">
      <c r="A11" s="88"/>
      <c r="B11" s="68" t="s">
        <v>17</v>
      </c>
      <c r="C11" s="69">
        <v>5.4053999999999998E-2</v>
      </c>
      <c r="D11" s="69">
        <v>0.1</v>
      </c>
      <c r="E11" s="69">
        <v>0.16666700000000001</v>
      </c>
      <c r="F11" s="69">
        <v>0.73680000000000001</v>
      </c>
      <c r="G11" s="69">
        <v>0.99980000000000002</v>
      </c>
      <c r="H11" s="69">
        <v>0.99990000000000001</v>
      </c>
      <c r="I11" s="69">
        <v>0.61109999999999998</v>
      </c>
      <c r="J11" s="70">
        <v>0.99999000000000005</v>
      </c>
      <c r="K11" s="71">
        <v>0.99999899999999997</v>
      </c>
      <c r="O11" s="2"/>
    </row>
    <row r="12" spans="1:18" ht="15.75" x14ac:dyDescent="0.25">
      <c r="A12" s="88" t="s">
        <v>214</v>
      </c>
      <c r="B12" s="68" t="s">
        <v>8</v>
      </c>
      <c r="C12" s="68" t="s">
        <v>261</v>
      </c>
      <c r="D12" s="68" t="s">
        <v>262</v>
      </c>
      <c r="E12" s="68" t="s">
        <v>263</v>
      </c>
      <c r="F12" s="68" t="s">
        <v>264</v>
      </c>
      <c r="G12" s="68" t="s">
        <v>265</v>
      </c>
      <c r="H12" s="68" t="s">
        <v>266</v>
      </c>
      <c r="I12" s="68" t="s">
        <v>267</v>
      </c>
      <c r="J12" s="68" t="s">
        <v>268</v>
      </c>
      <c r="K12" s="68" t="s">
        <v>263</v>
      </c>
      <c r="O12" s="11"/>
    </row>
    <row r="13" spans="1:18" ht="15.75" x14ac:dyDescent="0.25">
      <c r="A13" s="88"/>
      <c r="B13" s="68" t="s">
        <v>14</v>
      </c>
      <c r="C13" s="68" t="s">
        <v>269</v>
      </c>
      <c r="D13" s="68" t="s">
        <v>270</v>
      </c>
      <c r="E13" s="68" t="s">
        <v>271</v>
      </c>
      <c r="F13" s="68" t="s">
        <v>272</v>
      </c>
      <c r="G13" s="68" t="s">
        <v>273</v>
      </c>
      <c r="H13" s="68" t="s">
        <v>259</v>
      </c>
      <c r="I13" s="68" t="s">
        <v>274</v>
      </c>
      <c r="J13" s="68" t="s">
        <v>275</v>
      </c>
      <c r="K13" s="68" t="s">
        <v>276</v>
      </c>
    </row>
    <row r="14" spans="1:18" x14ac:dyDescent="0.25">
      <c r="A14" s="88"/>
      <c r="B14" s="68" t="s">
        <v>16</v>
      </c>
      <c r="C14" s="68">
        <v>1.4999999999999999E-2</v>
      </c>
      <c r="D14" s="68">
        <v>3.5999999999999997E-2</v>
      </c>
      <c r="E14" s="72">
        <v>5.6730000000000003E-2</v>
      </c>
      <c r="F14" s="68">
        <v>0.11</v>
      </c>
      <c r="G14" s="68">
        <v>0.33</v>
      </c>
      <c r="H14" s="73">
        <v>0.86919999999999997</v>
      </c>
      <c r="I14" s="72">
        <v>8.1030000000000005E-2</v>
      </c>
      <c r="J14" s="73">
        <v>0.19900000000000001</v>
      </c>
      <c r="K14" s="73">
        <v>0.32850000000000001</v>
      </c>
      <c r="P14" s="2"/>
      <c r="Q14" s="2"/>
      <c r="R14" s="2"/>
    </row>
    <row r="15" spans="1:18" x14ac:dyDescent="0.25">
      <c r="A15" s="88"/>
      <c r="B15" s="68" t="s">
        <v>17</v>
      </c>
      <c r="C15" s="69">
        <v>3.39E-2</v>
      </c>
      <c r="D15" s="69">
        <v>7.8899999999999998E-2</v>
      </c>
      <c r="E15" s="69">
        <v>0.12245</v>
      </c>
      <c r="F15" s="69">
        <v>0.22220000000000001</v>
      </c>
      <c r="G15" s="69">
        <v>0.53571000000000002</v>
      </c>
      <c r="H15" s="69">
        <v>0.8649</v>
      </c>
      <c r="I15" s="69">
        <v>0.170213</v>
      </c>
      <c r="J15" s="69">
        <v>0.36840000000000001</v>
      </c>
      <c r="K15" s="69">
        <v>0.53059999999999996</v>
      </c>
      <c r="P15" s="2"/>
      <c r="Q15" s="2"/>
      <c r="R15" s="2"/>
    </row>
    <row r="16" spans="1:18" ht="15.75" x14ac:dyDescent="0.25">
      <c r="A16" s="88" t="s">
        <v>24</v>
      </c>
      <c r="B16" s="68" t="s">
        <v>8</v>
      </c>
      <c r="C16" s="68" t="s">
        <v>277</v>
      </c>
      <c r="D16" s="68" t="s">
        <v>254</v>
      </c>
      <c r="E16" s="68" t="s">
        <v>278</v>
      </c>
      <c r="F16" s="68" t="s">
        <v>279</v>
      </c>
      <c r="G16" s="68" t="s">
        <v>280</v>
      </c>
      <c r="H16" s="68" t="s">
        <v>281</v>
      </c>
      <c r="I16" s="68" t="s">
        <v>282</v>
      </c>
      <c r="J16" s="68" t="s">
        <v>283</v>
      </c>
      <c r="K16" s="68" t="s">
        <v>284</v>
      </c>
      <c r="P16" s="2"/>
      <c r="Q16" s="2"/>
      <c r="R16" s="2"/>
    </row>
    <row r="17" spans="1:18" ht="15.75" x14ac:dyDescent="0.25">
      <c r="A17" s="88"/>
      <c r="B17" s="68" t="s">
        <v>14</v>
      </c>
      <c r="C17" s="68" t="s">
        <v>285</v>
      </c>
      <c r="D17" s="68" t="s">
        <v>268</v>
      </c>
      <c r="E17" s="68" t="s">
        <v>286</v>
      </c>
      <c r="F17" s="68" t="s">
        <v>287</v>
      </c>
      <c r="G17" s="68" t="s">
        <v>136</v>
      </c>
      <c r="H17" s="68" t="s">
        <v>136</v>
      </c>
      <c r="I17" s="68" t="s">
        <v>288</v>
      </c>
      <c r="J17" s="68" t="s">
        <v>136</v>
      </c>
      <c r="K17" s="68" t="s">
        <v>136</v>
      </c>
      <c r="P17" s="11"/>
      <c r="Q17" s="11"/>
      <c r="R17" s="11"/>
    </row>
    <row r="18" spans="1:18" x14ac:dyDescent="0.25">
      <c r="A18" s="88"/>
      <c r="B18" s="68" t="s">
        <v>16</v>
      </c>
      <c r="C18" s="72">
        <v>9.6909999999999996E-2</v>
      </c>
      <c r="D18" s="73">
        <v>0.22639999999999999</v>
      </c>
      <c r="E18" s="73">
        <v>0.40629999999999999</v>
      </c>
      <c r="F18" s="73">
        <v>0.24304000000000001</v>
      </c>
      <c r="G18" s="73">
        <v>3.7989999999999999</v>
      </c>
      <c r="H18" s="68">
        <v>4.88</v>
      </c>
      <c r="I18" s="73">
        <v>0.41499999999999998</v>
      </c>
      <c r="J18" s="68">
        <v>6.72</v>
      </c>
      <c r="K18" s="68">
        <v>6.96</v>
      </c>
    </row>
    <row r="19" spans="1:18" x14ac:dyDescent="0.25">
      <c r="A19" s="88"/>
      <c r="B19" s="68" t="s">
        <v>17</v>
      </c>
      <c r="C19" s="74">
        <v>0.2</v>
      </c>
      <c r="D19" s="69">
        <v>0.40625</v>
      </c>
      <c r="E19" s="69">
        <v>0.60760000000000003</v>
      </c>
      <c r="F19" s="69">
        <v>0.42859999999999998</v>
      </c>
      <c r="G19" s="69">
        <v>0.99984099999999998</v>
      </c>
      <c r="H19" s="69">
        <v>0.99990000000000001</v>
      </c>
      <c r="I19" s="69">
        <v>0.61539999999999995</v>
      </c>
      <c r="J19" s="71">
        <v>0.99999899999999997</v>
      </c>
      <c r="K19" s="71">
        <v>0.99999899999999997</v>
      </c>
    </row>
    <row r="20" spans="1:18" ht="15.75" x14ac:dyDescent="0.25">
      <c r="A20" s="90" t="s">
        <v>289</v>
      </c>
      <c r="B20" s="68" t="s">
        <v>8</v>
      </c>
      <c r="C20" s="68" t="s">
        <v>265</v>
      </c>
      <c r="D20" s="68" t="s">
        <v>290</v>
      </c>
      <c r="E20" s="68" t="s">
        <v>278</v>
      </c>
      <c r="F20" s="68" t="s">
        <v>291</v>
      </c>
      <c r="G20" s="68" t="s">
        <v>292</v>
      </c>
      <c r="H20" s="68" t="s">
        <v>293</v>
      </c>
      <c r="I20" s="68" t="s">
        <v>260</v>
      </c>
      <c r="J20" s="68" t="s">
        <v>290</v>
      </c>
      <c r="K20" s="68" t="s">
        <v>294</v>
      </c>
    </row>
    <row r="21" spans="1:18" ht="15.75" x14ac:dyDescent="0.25">
      <c r="A21" s="91"/>
      <c r="B21" s="68" t="s">
        <v>14</v>
      </c>
      <c r="C21" s="68" t="s">
        <v>295</v>
      </c>
      <c r="D21" s="68" t="s">
        <v>286</v>
      </c>
      <c r="E21" s="68" t="s">
        <v>296</v>
      </c>
      <c r="F21" s="68" t="s">
        <v>297</v>
      </c>
      <c r="G21" s="68" t="s">
        <v>136</v>
      </c>
      <c r="H21" s="68" t="s">
        <v>136</v>
      </c>
      <c r="I21" s="68" t="s">
        <v>298</v>
      </c>
      <c r="J21" s="68" t="s">
        <v>136</v>
      </c>
      <c r="K21" s="68" t="s">
        <v>136</v>
      </c>
    </row>
    <row r="22" spans="1:18" x14ac:dyDescent="0.25">
      <c r="A22" s="91"/>
      <c r="B22" s="68" t="s">
        <v>16</v>
      </c>
      <c r="C22" s="73">
        <v>0.2167</v>
      </c>
      <c r="D22" s="73">
        <v>0.27950000000000003</v>
      </c>
      <c r="E22" s="73">
        <v>0.43519999999999998</v>
      </c>
      <c r="F22" s="73">
        <v>0.23313</v>
      </c>
      <c r="G22" s="68">
        <v>4.32</v>
      </c>
      <c r="H22" s="68">
        <v>4.8099999999999996</v>
      </c>
      <c r="I22" s="68">
        <v>0.32</v>
      </c>
      <c r="J22" s="68">
        <v>5.77</v>
      </c>
      <c r="K22" s="68">
        <v>6.95</v>
      </c>
    </row>
    <row r="23" spans="1:18" x14ac:dyDescent="0.25">
      <c r="A23" s="92"/>
      <c r="B23" s="68" t="s">
        <v>17</v>
      </c>
      <c r="C23" s="69">
        <v>0.39300000000000002</v>
      </c>
      <c r="D23" s="69">
        <v>0.47499999999999998</v>
      </c>
      <c r="E23" s="69">
        <v>0.63300000000000001</v>
      </c>
      <c r="F23" s="69">
        <v>0.41539999999999999</v>
      </c>
      <c r="G23" s="69">
        <v>0.99990000000000001</v>
      </c>
      <c r="H23" s="69">
        <v>0.99990000000000001</v>
      </c>
      <c r="I23" s="69">
        <v>0.52380000000000004</v>
      </c>
      <c r="J23" s="70">
        <v>0.99999000000000005</v>
      </c>
      <c r="K23" s="71">
        <v>0.99999899999999997</v>
      </c>
    </row>
    <row r="24" spans="1:18" ht="19.5" customHeight="1" x14ac:dyDescent="0.25">
      <c r="A24" s="88" t="s">
        <v>216</v>
      </c>
      <c r="B24" s="68" t="s">
        <v>8</v>
      </c>
      <c r="C24" s="68" t="s">
        <v>299</v>
      </c>
      <c r="D24" s="68" t="s">
        <v>262</v>
      </c>
      <c r="E24" s="68" t="s">
        <v>300</v>
      </c>
      <c r="F24" s="68" t="s">
        <v>267</v>
      </c>
      <c r="G24" s="68" t="s">
        <v>301</v>
      </c>
      <c r="H24" s="68" t="s">
        <v>302</v>
      </c>
      <c r="I24" s="68" t="s">
        <v>255</v>
      </c>
      <c r="J24" s="68" t="s">
        <v>303</v>
      </c>
      <c r="K24" s="68" t="s">
        <v>304</v>
      </c>
    </row>
    <row r="25" spans="1:18" ht="15.75" x14ac:dyDescent="0.25">
      <c r="A25" s="88"/>
      <c r="B25" s="68" t="s">
        <v>14</v>
      </c>
      <c r="C25" s="68" t="s">
        <v>305</v>
      </c>
      <c r="D25" s="68" t="s">
        <v>136</v>
      </c>
      <c r="E25" s="68" t="s">
        <v>136</v>
      </c>
      <c r="F25" s="68" t="s">
        <v>287</v>
      </c>
      <c r="G25" s="68" t="s">
        <v>136</v>
      </c>
      <c r="H25" s="68" t="s">
        <v>136</v>
      </c>
      <c r="I25" s="68" t="s">
        <v>136</v>
      </c>
      <c r="J25" s="68" t="s">
        <v>136</v>
      </c>
      <c r="K25" s="68" t="s">
        <v>136</v>
      </c>
    </row>
    <row r="26" spans="1:18" x14ac:dyDescent="0.25">
      <c r="A26" s="88"/>
      <c r="B26" s="68" t="s">
        <v>16</v>
      </c>
      <c r="C26" s="73">
        <v>0.72019999999999995</v>
      </c>
      <c r="D26" s="68">
        <v>4.58</v>
      </c>
      <c r="E26" s="68">
        <v>5.84</v>
      </c>
      <c r="F26" s="73">
        <v>1.2250000000000001</v>
      </c>
      <c r="G26" s="68">
        <v>3.28</v>
      </c>
      <c r="H26" s="68">
        <v>3.51</v>
      </c>
      <c r="I26" s="68">
        <v>6</v>
      </c>
      <c r="J26" s="68">
        <v>6.58</v>
      </c>
      <c r="K26" s="68">
        <v>6.77</v>
      </c>
    </row>
    <row r="27" spans="1:18" x14ac:dyDescent="0.25">
      <c r="A27" s="88"/>
      <c r="B27" s="68" t="s">
        <v>17</v>
      </c>
      <c r="C27" s="69">
        <v>0.8095</v>
      </c>
      <c r="D27" s="69">
        <v>0.99990000000000001</v>
      </c>
      <c r="E27" s="70">
        <v>0.99999000000000005</v>
      </c>
      <c r="F27" s="69">
        <v>0.94040000000000001</v>
      </c>
      <c r="G27" s="69">
        <v>0.99947399999999997</v>
      </c>
      <c r="H27" s="69">
        <v>0.99970000000000003</v>
      </c>
      <c r="I27" s="71">
        <v>0.99999899999999997</v>
      </c>
      <c r="J27" s="71">
        <v>0.99999899999999997</v>
      </c>
      <c r="K27" s="71">
        <v>0.99999899999999997</v>
      </c>
    </row>
    <row r="33" spans="1:17" x14ac:dyDescent="0.25">
      <c r="A33" s="87" t="s">
        <v>133</v>
      </c>
      <c r="B33" s="87"/>
      <c r="C33" s="87"/>
      <c r="D33" s="87"/>
      <c r="E33" s="87"/>
      <c r="F33" s="87"/>
      <c r="G33" s="87"/>
      <c r="H33" s="87"/>
      <c r="I33" s="87"/>
      <c r="J33" s="87"/>
      <c r="K33" s="87"/>
      <c r="L33" s="87"/>
      <c r="M33" s="87"/>
      <c r="N33" s="87"/>
      <c r="O33" s="87"/>
      <c r="P33" s="87"/>
      <c r="Q33" s="87"/>
    </row>
  </sheetData>
  <mergeCells count="15">
    <mergeCell ref="A2:O2"/>
    <mergeCell ref="A33:Q33"/>
    <mergeCell ref="A5:A7"/>
    <mergeCell ref="B5:B7"/>
    <mergeCell ref="C5:E5"/>
    <mergeCell ref="F5:H5"/>
    <mergeCell ref="I5:K5"/>
    <mergeCell ref="C6:E6"/>
    <mergeCell ref="F6:H6"/>
    <mergeCell ref="I6:K6"/>
    <mergeCell ref="A8:A11"/>
    <mergeCell ref="A12:A15"/>
    <mergeCell ref="A16:A19"/>
    <mergeCell ref="A24:A27"/>
    <mergeCell ref="A20:A23"/>
  </mergeCells>
  <phoneticPr fontId="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33"/>
  <sheetViews>
    <sheetView workbookViewId="0">
      <selection activeCell="E16" sqref="E16"/>
    </sheetView>
  </sheetViews>
  <sheetFormatPr defaultRowHeight="15" x14ac:dyDescent="0.25"/>
  <cols>
    <col min="1" max="1" width="28" bestFit="1" customWidth="1"/>
    <col min="8" max="8" width="11" customWidth="1"/>
  </cols>
  <sheetData>
    <row r="2" spans="1:11" x14ac:dyDescent="0.25">
      <c r="A2" s="95" t="s">
        <v>90</v>
      </c>
      <c r="B2" s="95"/>
      <c r="C2" s="95"/>
      <c r="D2" s="95"/>
      <c r="E2" s="95"/>
      <c r="F2" s="95"/>
      <c r="G2" s="95"/>
      <c r="H2" s="95"/>
      <c r="I2" s="95"/>
      <c r="J2" s="95"/>
      <c r="K2" s="95"/>
    </row>
    <row r="5" spans="1:11" ht="25.5" customHeight="1" x14ac:dyDescent="0.25">
      <c r="A5" s="94" t="s">
        <v>0</v>
      </c>
      <c r="B5" s="97"/>
      <c r="C5" s="97" t="s">
        <v>1</v>
      </c>
      <c r="D5" s="97"/>
      <c r="E5" s="97"/>
      <c r="F5" s="97" t="s">
        <v>2</v>
      </c>
      <c r="G5" s="97"/>
      <c r="H5" s="97"/>
      <c r="I5" s="97" t="s">
        <v>3</v>
      </c>
      <c r="J5" s="97"/>
      <c r="K5" s="97"/>
    </row>
    <row r="6" spans="1:11" ht="15.75" customHeight="1" x14ac:dyDescent="0.25">
      <c r="A6" s="94"/>
      <c r="B6" s="97"/>
      <c r="C6" s="94" t="s">
        <v>245</v>
      </c>
      <c r="D6" s="94"/>
      <c r="E6" s="94"/>
      <c r="F6" s="94" t="s">
        <v>245</v>
      </c>
      <c r="G6" s="94"/>
      <c r="H6" s="94"/>
      <c r="I6" s="94" t="s">
        <v>245</v>
      </c>
      <c r="J6" s="94"/>
      <c r="K6" s="94"/>
    </row>
    <row r="7" spans="1:11" x14ac:dyDescent="0.25">
      <c r="A7" s="94"/>
      <c r="B7" s="97"/>
      <c r="C7" s="75" t="s">
        <v>246</v>
      </c>
      <c r="D7" s="75" t="s">
        <v>5</v>
      </c>
      <c r="E7" s="75" t="s">
        <v>6</v>
      </c>
      <c r="F7" s="75" t="s">
        <v>246</v>
      </c>
      <c r="G7" s="75" t="s">
        <v>5</v>
      </c>
      <c r="H7" s="75" t="s">
        <v>6</v>
      </c>
      <c r="I7" s="75" t="s">
        <v>246</v>
      </c>
      <c r="J7" s="75" t="s">
        <v>5</v>
      </c>
      <c r="K7" s="75" t="s">
        <v>6</v>
      </c>
    </row>
    <row r="8" spans="1:11" ht="15" customHeight="1" x14ac:dyDescent="0.25">
      <c r="A8" s="94" t="s">
        <v>7</v>
      </c>
      <c r="B8" s="94" t="s">
        <v>8</v>
      </c>
      <c r="C8" s="94" t="s">
        <v>40</v>
      </c>
      <c r="D8" s="94" t="s">
        <v>41</v>
      </c>
      <c r="E8" s="94" t="s">
        <v>25</v>
      </c>
      <c r="F8" s="94" t="s">
        <v>42</v>
      </c>
      <c r="G8" s="94" t="s">
        <v>43</v>
      </c>
      <c r="H8" s="94" t="s">
        <v>44</v>
      </c>
      <c r="I8" s="94" t="s">
        <v>45</v>
      </c>
      <c r="J8" s="94" t="s">
        <v>46</v>
      </c>
      <c r="K8" s="94" t="s">
        <v>47</v>
      </c>
    </row>
    <row r="9" spans="1:11" ht="7.5" customHeight="1" x14ac:dyDescent="0.25">
      <c r="A9" s="94"/>
      <c r="B9" s="94"/>
      <c r="C9" s="94"/>
      <c r="D9" s="94"/>
      <c r="E9" s="94"/>
      <c r="F9" s="94"/>
      <c r="G9" s="94"/>
      <c r="H9" s="94"/>
      <c r="I9" s="94"/>
      <c r="J9" s="94"/>
      <c r="K9" s="94"/>
    </row>
    <row r="10" spans="1:11" ht="15" customHeight="1" x14ac:dyDescent="0.25">
      <c r="A10" s="94"/>
      <c r="B10" s="94" t="s">
        <v>14</v>
      </c>
      <c r="C10" s="94" t="s">
        <v>100</v>
      </c>
      <c r="D10" s="94" t="s">
        <v>61</v>
      </c>
      <c r="E10" s="94" t="s">
        <v>15</v>
      </c>
      <c r="F10" s="94" t="s">
        <v>34</v>
      </c>
      <c r="G10" s="94" t="s">
        <v>48</v>
      </c>
      <c r="H10" s="94" t="s">
        <v>49</v>
      </c>
      <c r="I10" s="94" t="s">
        <v>50</v>
      </c>
      <c r="J10" s="94" t="s">
        <v>35</v>
      </c>
      <c r="K10" s="94" t="s">
        <v>31</v>
      </c>
    </row>
    <row r="11" spans="1:11" ht="9" customHeight="1" x14ac:dyDescent="0.25">
      <c r="A11" s="94"/>
      <c r="B11" s="94"/>
      <c r="C11" s="94"/>
      <c r="D11" s="94"/>
      <c r="E11" s="94"/>
      <c r="F11" s="94"/>
      <c r="G11" s="94"/>
      <c r="H11" s="94"/>
      <c r="I11" s="94"/>
      <c r="J11" s="94"/>
      <c r="K11" s="94"/>
    </row>
    <row r="12" spans="1:11" x14ac:dyDescent="0.25">
      <c r="A12" s="94"/>
      <c r="B12" s="75" t="s">
        <v>16</v>
      </c>
      <c r="C12" s="76">
        <v>2.4133999999999999E-2</v>
      </c>
      <c r="D12" s="76">
        <v>4.2200000000000001E-2</v>
      </c>
      <c r="E12" s="76">
        <v>7.5719999999999996E-2</v>
      </c>
      <c r="F12" s="77">
        <v>0.2747</v>
      </c>
      <c r="G12" s="77">
        <v>0.44164999999999999</v>
      </c>
      <c r="H12" s="77">
        <v>1.4824999999999999</v>
      </c>
      <c r="I12" s="77">
        <v>0.21779999999999999</v>
      </c>
      <c r="J12" s="77">
        <v>0.40679999999999999</v>
      </c>
      <c r="K12" s="77">
        <v>1.6072</v>
      </c>
    </row>
    <row r="13" spans="1:11" x14ac:dyDescent="0.25">
      <c r="A13" s="94"/>
      <c r="B13" s="75" t="s">
        <v>17</v>
      </c>
      <c r="C13" s="78">
        <v>5.4100000000000002E-2</v>
      </c>
      <c r="D13" s="78">
        <v>9.2592999999999995E-2</v>
      </c>
      <c r="E13" s="78">
        <v>0.16</v>
      </c>
      <c r="F13" s="78">
        <v>0.46879999999999999</v>
      </c>
      <c r="G13" s="78">
        <v>0.63829999999999998</v>
      </c>
      <c r="H13" s="78">
        <v>0.96709999999999996</v>
      </c>
      <c r="I13" s="78">
        <v>0.39439999999999997</v>
      </c>
      <c r="J13" s="78">
        <v>0.60809999999999997</v>
      </c>
      <c r="K13" s="78">
        <v>0.97529999999999994</v>
      </c>
    </row>
    <row r="14" spans="1:11" ht="15.75" x14ac:dyDescent="0.25">
      <c r="A14" s="94" t="s">
        <v>214</v>
      </c>
      <c r="B14" s="75" t="s">
        <v>8</v>
      </c>
      <c r="C14" s="75" t="s">
        <v>27</v>
      </c>
      <c r="D14" s="75" t="s">
        <v>51</v>
      </c>
      <c r="E14" s="75" t="s">
        <v>26</v>
      </c>
      <c r="F14" s="75" t="s">
        <v>36</v>
      </c>
      <c r="G14" s="75" t="s">
        <v>9</v>
      </c>
      <c r="H14" s="75" t="s">
        <v>52</v>
      </c>
      <c r="I14" s="75" t="s">
        <v>53</v>
      </c>
      <c r="J14" s="75" t="s">
        <v>38</v>
      </c>
      <c r="K14" s="75" t="s">
        <v>54</v>
      </c>
    </row>
    <row r="15" spans="1:11" ht="15.75" x14ac:dyDescent="0.25">
      <c r="A15" s="94"/>
      <c r="B15" s="75" t="s">
        <v>14</v>
      </c>
      <c r="C15" s="75" t="s">
        <v>137</v>
      </c>
      <c r="D15" s="75" t="s">
        <v>138</v>
      </c>
      <c r="E15" s="75" t="s">
        <v>139</v>
      </c>
      <c r="F15" s="75" t="s">
        <v>55</v>
      </c>
      <c r="G15" s="75" t="s">
        <v>56</v>
      </c>
      <c r="H15" s="75" t="s">
        <v>19</v>
      </c>
      <c r="I15" s="75" t="s">
        <v>57</v>
      </c>
      <c r="J15" s="75" t="s">
        <v>58</v>
      </c>
      <c r="K15" s="75" t="s">
        <v>59</v>
      </c>
    </row>
    <row r="16" spans="1:11" x14ac:dyDescent="0.25">
      <c r="A16" s="94"/>
      <c r="B16" s="75" t="s">
        <v>16</v>
      </c>
      <c r="C16" s="76">
        <v>1.8100000000000002E-2</v>
      </c>
      <c r="D16" s="76">
        <v>3.9870000000000003E-2</v>
      </c>
      <c r="E16" s="76">
        <v>6.5119999999999997E-2</v>
      </c>
      <c r="F16" s="77">
        <v>0.18293000000000001</v>
      </c>
      <c r="G16" s="77">
        <v>0.27950000000000003</v>
      </c>
      <c r="H16" s="77">
        <v>0.64239999999999997</v>
      </c>
      <c r="I16" s="77">
        <v>0.15970000000000001</v>
      </c>
      <c r="J16" s="77">
        <v>0.23937</v>
      </c>
      <c r="K16" s="77">
        <v>0.55279999999999996</v>
      </c>
    </row>
    <row r="17" spans="1:11" ht="19.5" customHeight="1" x14ac:dyDescent="0.25">
      <c r="A17" s="94"/>
      <c r="B17" s="75" t="s">
        <v>17</v>
      </c>
      <c r="C17" s="78">
        <v>4.0815999999999998E-2</v>
      </c>
      <c r="D17" s="78">
        <v>8.77E-2</v>
      </c>
      <c r="E17" s="78">
        <v>0.13924</v>
      </c>
      <c r="F17" s="78">
        <v>0.34379999999999999</v>
      </c>
      <c r="G17" s="78">
        <v>0.47460000000000002</v>
      </c>
      <c r="H17" s="78">
        <v>0.77210000000000001</v>
      </c>
      <c r="I17" s="78">
        <v>0.30769999999999997</v>
      </c>
      <c r="J17" s="78">
        <v>0.42370000000000002</v>
      </c>
      <c r="K17" s="79">
        <v>0.72</v>
      </c>
    </row>
    <row r="18" spans="1:11" ht="15.75" x14ac:dyDescent="0.25">
      <c r="A18" s="94" t="s">
        <v>24</v>
      </c>
      <c r="B18" s="75" t="s">
        <v>8</v>
      </c>
      <c r="C18" s="75" t="s">
        <v>60</v>
      </c>
      <c r="D18" s="75" t="s">
        <v>12</v>
      </c>
      <c r="E18" s="75" t="s">
        <v>61</v>
      </c>
      <c r="F18" s="75" t="s">
        <v>9</v>
      </c>
      <c r="G18" s="75" t="s">
        <v>62</v>
      </c>
      <c r="H18" s="75" t="s">
        <v>63</v>
      </c>
      <c r="I18" s="75" t="s">
        <v>64</v>
      </c>
      <c r="J18" s="75" t="s">
        <v>53</v>
      </c>
      <c r="K18" s="75" t="s">
        <v>37</v>
      </c>
    </row>
    <row r="19" spans="1:11" ht="15.75" x14ac:dyDescent="0.25">
      <c r="A19" s="94"/>
      <c r="B19" s="75" t="s">
        <v>14</v>
      </c>
      <c r="C19" s="75" t="s">
        <v>32</v>
      </c>
      <c r="D19" s="75" t="s">
        <v>15</v>
      </c>
      <c r="E19" s="75" t="s">
        <v>65</v>
      </c>
      <c r="F19" s="75" t="s">
        <v>66</v>
      </c>
      <c r="G19" s="75" t="s">
        <v>67</v>
      </c>
      <c r="H19" s="75" t="s">
        <v>68</v>
      </c>
      <c r="I19" s="75" t="s">
        <v>69</v>
      </c>
      <c r="J19" s="75" t="s">
        <v>70</v>
      </c>
      <c r="K19" s="75" t="s">
        <v>59</v>
      </c>
    </row>
    <row r="20" spans="1:11" x14ac:dyDescent="0.25">
      <c r="A20" s="94"/>
      <c r="B20" s="75" t="s">
        <v>16</v>
      </c>
      <c r="C20" s="76">
        <v>8.4709999999999994E-2</v>
      </c>
      <c r="D20" s="77">
        <v>0.18293000000000001</v>
      </c>
      <c r="E20" s="77">
        <v>0.29226000000000002</v>
      </c>
      <c r="F20" s="77">
        <v>0.23937</v>
      </c>
      <c r="G20" s="77">
        <v>0.61329999999999996</v>
      </c>
      <c r="H20" s="77">
        <v>1.5518000000000001</v>
      </c>
      <c r="I20" s="77">
        <v>0.22494</v>
      </c>
      <c r="J20" s="77">
        <v>0.41499999999999998</v>
      </c>
      <c r="K20" s="77">
        <v>1.2576000000000001</v>
      </c>
    </row>
    <row r="21" spans="1:11" x14ac:dyDescent="0.25">
      <c r="A21" s="94"/>
      <c r="B21" s="75" t="s">
        <v>17</v>
      </c>
      <c r="C21" s="78">
        <v>0.17721500000000001</v>
      </c>
      <c r="D21" s="78">
        <v>0.34375</v>
      </c>
      <c r="E21" s="78">
        <v>0.48980000000000001</v>
      </c>
      <c r="F21" s="78">
        <v>0.42370000000000002</v>
      </c>
      <c r="G21" s="78">
        <v>0.75639999999999996</v>
      </c>
      <c r="H21" s="78">
        <v>0.97192999999999996</v>
      </c>
      <c r="I21" s="78">
        <v>0.4042</v>
      </c>
      <c r="J21" s="78">
        <v>0.61539999999999995</v>
      </c>
      <c r="K21" s="78">
        <v>0.94469999999999998</v>
      </c>
    </row>
    <row r="22" spans="1:11" ht="18.75" customHeight="1" x14ac:dyDescent="0.25">
      <c r="A22" s="93" t="s">
        <v>289</v>
      </c>
      <c r="B22" s="75" t="s">
        <v>8</v>
      </c>
      <c r="C22" s="75" t="s">
        <v>71</v>
      </c>
      <c r="D22" s="75" t="s">
        <v>72</v>
      </c>
      <c r="E22" s="75" t="s">
        <v>73</v>
      </c>
      <c r="F22" s="75" t="s">
        <v>36</v>
      </c>
      <c r="G22" s="75" t="s">
        <v>74</v>
      </c>
      <c r="H22" s="75" t="s">
        <v>42</v>
      </c>
      <c r="I22" s="75" t="s">
        <v>75</v>
      </c>
      <c r="J22" s="75" t="s">
        <v>76</v>
      </c>
      <c r="K22" s="75" t="s">
        <v>33</v>
      </c>
    </row>
    <row r="23" spans="1:11" ht="15.75" x14ac:dyDescent="0.25">
      <c r="A23" s="93"/>
      <c r="B23" s="75" t="s">
        <v>14</v>
      </c>
      <c r="C23" s="75" t="s">
        <v>77</v>
      </c>
      <c r="D23" s="75" t="s">
        <v>78</v>
      </c>
      <c r="E23" s="75" t="s">
        <v>79</v>
      </c>
      <c r="F23" s="75" t="s">
        <v>80</v>
      </c>
      <c r="G23" s="75" t="s">
        <v>81</v>
      </c>
      <c r="H23" s="75" t="s">
        <v>136</v>
      </c>
      <c r="I23" s="75" t="s">
        <v>82</v>
      </c>
      <c r="J23" s="75" t="s">
        <v>13</v>
      </c>
      <c r="K23" s="75" t="s">
        <v>136</v>
      </c>
    </row>
    <row r="24" spans="1:11" x14ac:dyDescent="0.25">
      <c r="A24" s="93"/>
      <c r="B24" s="75" t="s">
        <v>16</v>
      </c>
      <c r="C24" s="77">
        <v>9.9900000000000003E-2</v>
      </c>
      <c r="D24" s="77">
        <v>0.22184999999999999</v>
      </c>
      <c r="E24" s="77">
        <v>0.32735999999999998</v>
      </c>
      <c r="F24" s="77">
        <v>0.39119999999999999</v>
      </c>
      <c r="G24" s="77">
        <v>0.81510000000000005</v>
      </c>
      <c r="H24" s="75">
        <v>4.51</v>
      </c>
      <c r="I24" s="77">
        <v>0.31740000000000002</v>
      </c>
      <c r="J24" s="77">
        <v>0.59109999999999996</v>
      </c>
      <c r="K24" s="75">
        <v>6.95</v>
      </c>
    </row>
    <row r="25" spans="1:11" x14ac:dyDescent="0.25">
      <c r="A25" s="93"/>
      <c r="B25" s="75" t="s">
        <v>17</v>
      </c>
      <c r="C25" s="78">
        <v>0.20549999999999999</v>
      </c>
      <c r="D25" s="79">
        <v>0.4</v>
      </c>
      <c r="E25" s="78">
        <v>0.52939999999999998</v>
      </c>
      <c r="F25" s="78">
        <v>0.59379999999999999</v>
      </c>
      <c r="G25" s="78">
        <v>0.84689999999999999</v>
      </c>
      <c r="H25" s="78">
        <v>0.99990000000000001</v>
      </c>
      <c r="I25" s="78">
        <v>0.51849999999999996</v>
      </c>
      <c r="J25" s="78">
        <v>0.74360000000000004</v>
      </c>
      <c r="K25" s="80">
        <v>0.99999899999999997</v>
      </c>
    </row>
    <row r="26" spans="1:11" ht="19.5" customHeight="1" x14ac:dyDescent="0.25">
      <c r="A26" s="94" t="s">
        <v>216</v>
      </c>
      <c r="B26" s="75" t="s">
        <v>8</v>
      </c>
      <c r="C26" s="75" t="s">
        <v>83</v>
      </c>
      <c r="D26" s="75" t="s">
        <v>11</v>
      </c>
      <c r="E26" s="75" t="s">
        <v>84</v>
      </c>
      <c r="F26" s="75" t="s">
        <v>85</v>
      </c>
      <c r="G26" s="75" t="s">
        <v>61</v>
      </c>
      <c r="H26" s="80" t="s">
        <v>42</v>
      </c>
      <c r="I26" s="75" t="s">
        <v>86</v>
      </c>
      <c r="J26" s="75" t="s">
        <v>87</v>
      </c>
      <c r="K26" s="75" t="s">
        <v>88</v>
      </c>
    </row>
    <row r="27" spans="1:11" ht="15.75" x14ac:dyDescent="0.25">
      <c r="A27" s="94"/>
      <c r="B27" s="75" t="s">
        <v>14</v>
      </c>
      <c r="C27" s="75" t="s">
        <v>23</v>
      </c>
      <c r="D27" s="75" t="s">
        <v>89</v>
      </c>
      <c r="E27" s="75" t="s">
        <v>136</v>
      </c>
      <c r="F27" s="75" t="s">
        <v>136</v>
      </c>
      <c r="G27" s="75" t="s">
        <v>136</v>
      </c>
      <c r="H27" s="75" t="s">
        <v>136</v>
      </c>
      <c r="I27" s="75" t="s">
        <v>136</v>
      </c>
      <c r="J27" s="75" t="s">
        <v>136</v>
      </c>
      <c r="K27" s="75" t="s">
        <v>54</v>
      </c>
    </row>
    <row r="28" spans="1:11" x14ac:dyDescent="0.25">
      <c r="A28" s="94"/>
      <c r="B28" s="75" t="s">
        <v>16</v>
      </c>
      <c r="C28" s="77">
        <v>0.34844999999999998</v>
      </c>
      <c r="D28" s="77">
        <v>0.95599999999999996</v>
      </c>
      <c r="E28" s="75">
        <v>5.99</v>
      </c>
      <c r="F28" s="75">
        <v>3.39</v>
      </c>
      <c r="G28" s="75">
        <v>4.6900000000000004</v>
      </c>
      <c r="H28" s="75">
        <v>4.72</v>
      </c>
      <c r="I28" s="75">
        <v>5.23</v>
      </c>
      <c r="J28" s="75">
        <v>5.72</v>
      </c>
      <c r="K28" s="75">
        <v>6.88</v>
      </c>
    </row>
    <row r="29" spans="1:11" x14ac:dyDescent="0.25">
      <c r="A29" s="94"/>
      <c r="B29" s="75" t="s">
        <v>17</v>
      </c>
      <c r="C29" s="78">
        <v>0.55169999999999997</v>
      </c>
      <c r="D29" s="78">
        <v>0.88929999999999998</v>
      </c>
      <c r="E29" s="81">
        <v>0.99999000000000005</v>
      </c>
      <c r="F29" s="78">
        <v>0.99960000000000004</v>
      </c>
      <c r="G29" s="78">
        <v>0.99990000000000001</v>
      </c>
      <c r="H29" s="78">
        <v>0.99990000000000001</v>
      </c>
      <c r="I29" s="81">
        <v>0.99999000000000005</v>
      </c>
      <c r="J29" s="81">
        <v>0.99999000000000005</v>
      </c>
      <c r="K29" s="80">
        <v>0.99999899999999997</v>
      </c>
    </row>
    <row r="30" spans="1:11" x14ac:dyDescent="0.25">
      <c r="E30" s="4"/>
      <c r="F30" s="4"/>
      <c r="G30" s="4"/>
      <c r="H30" s="4"/>
      <c r="I30" s="4"/>
      <c r="J30" s="4"/>
      <c r="K30" s="4"/>
    </row>
    <row r="33" spans="1:17" x14ac:dyDescent="0.25">
      <c r="A33" s="96" t="s">
        <v>133</v>
      </c>
      <c r="B33" s="96"/>
      <c r="C33" s="96"/>
      <c r="D33" s="96"/>
      <c r="E33" s="96"/>
      <c r="F33" s="96"/>
      <c r="G33" s="96"/>
      <c r="H33" s="96"/>
      <c r="I33" s="96"/>
      <c r="J33" s="96"/>
      <c r="K33" s="96"/>
      <c r="L33" s="96"/>
      <c r="M33" s="96"/>
      <c r="N33" s="96"/>
      <c r="O33" s="96"/>
      <c r="P33" s="96"/>
      <c r="Q33" s="96"/>
    </row>
  </sheetData>
  <mergeCells count="35">
    <mergeCell ref="I5:K5"/>
    <mergeCell ref="C6:E6"/>
    <mergeCell ref="F6:H6"/>
    <mergeCell ref="I6:K6"/>
    <mergeCell ref="F8:F9"/>
    <mergeCell ref="A5:A7"/>
    <mergeCell ref="B5:B7"/>
    <mergeCell ref="C5:E5"/>
    <mergeCell ref="F5:H5"/>
    <mergeCell ref="A8:A13"/>
    <mergeCell ref="B8:B9"/>
    <mergeCell ref="C8:C9"/>
    <mergeCell ref="D8:D9"/>
    <mergeCell ref="E8:E9"/>
    <mergeCell ref="B10:B11"/>
    <mergeCell ref="C10:C11"/>
    <mergeCell ref="D10:D11"/>
    <mergeCell ref="E10:E11"/>
    <mergeCell ref="F10:F11"/>
    <mergeCell ref="A22:A25"/>
    <mergeCell ref="A18:A21"/>
    <mergeCell ref="A26:A29"/>
    <mergeCell ref="A2:K2"/>
    <mergeCell ref="A33:Q33"/>
    <mergeCell ref="G10:G11"/>
    <mergeCell ref="H10:H11"/>
    <mergeCell ref="I10:I11"/>
    <mergeCell ref="J10:J11"/>
    <mergeCell ref="K10:K11"/>
    <mergeCell ref="A14:A17"/>
    <mergeCell ref="G8:G9"/>
    <mergeCell ref="H8:H9"/>
    <mergeCell ref="I8:I9"/>
    <mergeCell ref="J8:J9"/>
    <mergeCell ref="K8:K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N33"/>
  <sheetViews>
    <sheetView workbookViewId="0">
      <selection activeCell="E17" sqref="E17"/>
    </sheetView>
  </sheetViews>
  <sheetFormatPr defaultRowHeight="15" x14ac:dyDescent="0.25"/>
  <cols>
    <col min="1" max="1" width="28" style="1" bestFit="1" customWidth="1"/>
    <col min="2" max="7" width="9.140625" style="1"/>
    <col min="8" max="8" width="11" style="1" customWidth="1"/>
    <col min="9" max="16384" width="9.140625" style="1"/>
  </cols>
  <sheetData>
    <row r="3" spans="1:12" x14ac:dyDescent="0.25">
      <c r="A3" s="101" t="s">
        <v>132</v>
      </c>
      <c r="B3" s="101"/>
      <c r="C3" s="101"/>
      <c r="D3" s="101"/>
      <c r="E3" s="101"/>
      <c r="F3" s="101"/>
      <c r="G3" s="101"/>
      <c r="H3" s="101"/>
      <c r="I3" s="101"/>
      <c r="J3" s="101"/>
      <c r="K3" s="101"/>
      <c r="L3" s="101"/>
    </row>
    <row r="5" spans="1:12" ht="15.75" thickBot="1" x14ac:dyDescent="0.3"/>
    <row r="6" spans="1:12" ht="25.5" customHeight="1" thickBot="1" x14ac:dyDescent="0.3">
      <c r="A6" s="98" t="s">
        <v>0</v>
      </c>
      <c r="B6" s="102"/>
      <c r="C6" s="105" t="s">
        <v>1</v>
      </c>
      <c r="D6" s="106"/>
      <c r="E6" s="107"/>
      <c r="F6" s="105" t="s">
        <v>2</v>
      </c>
      <c r="G6" s="106"/>
      <c r="H6" s="107"/>
      <c r="I6" s="105" t="s">
        <v>3</v>
      </c>
      <c r="J6" s="106"/>
      <c r="K6" s="107"/>
    </row>
    <row r="7" spans="1:12" ht="15.75" customHeight="1" thickBot="1" x14ac:dyDescent="0.3">
      <c r="A7" s="99"/>
      <c r="B7" s="103"/>
      <c r="C7" s="110" t="s">
        <v>245</v>
      </c>
      <c r="D7" s="111"/>
      <c r="E7" s="112"/>
      <c r="F7" s="110" t="s">
        <v>245</v>
      </c>
      <c r="G7" s="111"/>
      <c r="H7" s="112"/>
      <c r="I7" s="110" t="s">
        <v>245</v>
      </c>
      <c r="J7" s="111"/>
      <c r="K7" s="112"/>
    </row>
    <row r="8" spans="1:12" ht="15.75" thickBot="1" x14ac:dyDescent="0.3">
      <c r="A8" s="100"/>
      <c r="B8" s="104"/>
      <c r="C8" s="6" t="s">
        <v>246</v>
      </c>
      <c r="D8" s="6" t="s">
        <v>5</v>
      </c>
      <c r="E8" s="6" t="s">
        <v>6</v>
      </c>
      <c r="F8" s="6" t="s">
        <v>246</v>
      </c>
      <c r="G8" s="6" t="s">
        <v>5</v>
      </c>
      <c r="H8" s="6" t="s">
        <v>6</v>
      </c>
      <c r="I8" s="6" t="s">
        <v>246</v>
      </c>
      <c r="J8" s="6" t="s">
        <v>5</v>
      </c>
      <c r="K8" s="6" t="s">
        <v>6</v>
      </c>
    </row>
    <row r="9" spans="1:12" ht="15" customHeight="1" x14ac:dyDescent="0.25">
      <c r="A9" s="98" t="s">
        <v>7</v>
      </c>
      <c r="B9" s="98" t="s">
        <v>8</v>
      </c>
      <c r="C9" s="98" t="s">
        <v>91</v>
      </c>
      <c r="D9" s="108" t="s">
        <v>92</v>
      </c>
      <c r="E9" s="98" t="s">
        <v>93</v>
      </c>
      <c r="F9" s="98" t="s">
        <v>94</v>
      </c>
      <c r="G9" s="98" t="s">
        <v>29</v>
      </c>
      <c r="H9" s="98" t="s">
        <v>95</v>
      </c>
      <c r="I9" s="98" t="s">
        <v>96</v>
      </c>
      <c r="J9" s="98" t="s">
        <v>97</v>
      </c>
      <c r="K9" s="98" t="s">
        <v>98</v>
      </c>
    </row>
    <row r="10" spans="1:12" ht="15.75" thickBot="1" x14ac:dyDescent="0.3">
      <c r="A10" s="99"/>
      <c r="B10" s="100"/>
      <c r="C10" s="100"/>
      <c r="D10" s="109"/>
      <c r="E10" s="100"/>
      <c r="F10" s="100"/>
      <c r="G10" s="100"/>
      <c r="H10" s="100"/>
      <c r="I10" s="100"/>
      <c r="J10" s="100"/>
      <c r="K10" s="100"/>
    </row>
    <row r="11" spans="1:12" ht="15" customHeight="1" x14ac:dyDescent="0.25">
      <c r="A11" s="99"/>
      <c r="B11" s="98" t="s">
        <v>14</v>
      </c>
      <c r="C11" s="98" t="s">
        <v>140</v>
      </c>
      <c r="D11" s="108" t="s">
        <v>141</v>
      </c>
      <c r="E11" s="98" t="s">
        <v>142</v>
      </c>
      <c r="F11" s="98" t="s">
        <v>99</v>
      </c>
      <c r="G11" s="98" t="s">
        <v>100</v>
      </c>
      <c r="H11" s="98" t="s">
        <v>39</v>
      </c>
      <c r="I11" s="98" t="s">
        <v>101</v>
      </c>
      <c r="J11" s="98" t="s">
        <v>59</v>
      </c>
      <c r="K11" s="98" t="s">
        <v>102</v>
      </c>
    </row>
    <row r="12" spans="1:12" ht="15.75" thickBot="1" x14ac:dyDescent="0.3">
      <c r="A12" s="99"/>
      <c r="B12" s="100"/>
      <c r="C12" s="100"/>
      <c r="D12" s="109"/>
      <c r="E12" s="100"/>
      <c r="F12" s="100"/>
      <c r="G12" s="100"/>
      <c r="H12" s="100"/>
      <c r="I12" s="100"/>
      <c r="J12" s="100"/>
      <c r="K12" s="100"/>
    </row>
    <row r="13" spans="1:12" ht="15.75" thickBot="1" x14ac:dyDescent="0.3">
      <c r="A13" s="99"/>
      <c r="B13" s="6" t="s">
        <v>16</v>
      </c>
      <c r="C13" s="9">
        <v>2.9963E-2</v>
      </c>
      <c r="D13" s="9">
        <v>4.0294999999999997E-2</v>
      </c>
      <c r="E13" s="9">
        <v>6.6949999999999996E-2</v>
      </c>
      <c r="F13" s="10">
        <v>0.16955999999999999</v>
      </c>
      <c r="G13" s="10">
        <v>0.33674999999999999</v>
      </c>
      <c r="H13" s="10">
        <v>0.87019999999999997</v>
      </c>
      <c r="I13" s="10">
        <v>0.12494</v>
      </c>
      <c r="J13" s="10">
        <v>0.36799999999999999</v>
      </c>
      <c r="K13" s="10">
        <v>0.98380000000000001</v>
      </c>
    </row>
    <row r="14" spans="1:12" ht="15.75" thickBot="1" x14ac:dyDescent="0.3">
      <c r="A14" s="100"/>
      <c r="B14" s="6" t="s">
        <v>17</v>
      </c>
      <c r="C14" s="7">
        <v>6.6699999999999995E-2</v>
      </c>
      <c r="D14" s="7">
        <v>8.8599999999999998E-2</v>
      </c>
      <c r="E14" s="7">
        <v>0.1429</v>
      </c>
      <c r="F14" s="7">
        <v>0.32319999999999999</v>
      </c>
      <c r="G14" s="7">
        <v>0.53949999999999998</v>
      </c>
      <c r="H14" s="7">
        <v>0.86519999999999997</v>
      </c>
      <c r="I14" s="12">
        <v>0.25</v>
      </c>
      <c r="J14" s="7">
        <v>0.57140000000000002</v>
      </c>
      <c r="K14" s="7">
        <v>0.8962</v>
      </c>
    </row>
    <row r="15" spans="1:12" ht="16.5" thickBot="1" x14ac:dyDescent="0.3">
      <c r="A15" s="98" t="s">
        <v>214</v>
      </c>
      <c r="B15" s="6" t="s">
        <v>8</v>
      </c>
      <c r="C15" s="6" t="s">
        <v>42</v>
      </c>
      <c r="D15" s="6" t="s">
        <v>10</v>
      </c>
      <c r="E15" s="6" t="s">
        <v>103</v>
      </c>
      <c r="F15" s="6" t="s">
        <v>100</v>
      </c>
      <c r="G15" s="6" t="s">
        <v>32</v>
      </c>
      <c r="H15" s="6" t="s">
        <v>74</v>
      </c>
      <c r="I15" s="6" t="s">
        <v>104</v>
      </c>
      <c r="J15" s="6" t="s">
        <v>105</v>
      </c>
      <c r="K15" s="6" t="s">
        <v>106</v>
      </c>
    </row>
    <row r="16" spans="1:12" ht="16.5" thickBot="1" x14ac:dyDescent="0.3">
      <c r="A16" s="99"/>
      <c r="B16" s="6" t="s">
        <v>14</v>
      </c>
      <c r="C16" s="6" t="s">
        <v>143</v>
      </c>
      <c r="D16" s="6" t="s">
        <v>144</v>
      </c>
      <c r="E16" s="6" t="s">
        <v>145</v>
      </c>
      <c r="F16" s="6" t="s">
        <v>107</v>
      </c>
      <c r="G16" s="6" t="s">
        <v>48</v>
      </c>
      <c r="H16" s="6" t="s">
        <v>19</v>
      </c>
      <c r="I16" s="6" t="s">
        <v>108</v>
      </c>
      <c r="J16" s="6" t="s">
        <v>109</v>
      </c>
      <c r="K16" s="6" t="s">
        <v>110</v>
      </c>
    </row>
    <row r="17" spans="1:14" ht="15.75" thickBot="1" x14ac:dyDescent="0.3">
      <c r="A17" s="99"/>
      <c r="B17" s="6" t="s">
        <v>16</v>
      </c>
      <c r="C17" s="9">
        <v>1.3788E-2</v>
      </c>
      <c r="D17" s="9">
        <v>2.7439999999999999E-2</v>
      </c>
      <c r="E17" s="9">
        <v>4.922E-2</v>
      </c>
      <c r="F17" s="10">
        <v>0.16386000000000001</v>
      </c>
      <c r="G17" s="10">
        <v>0.28143000000000001</v>
      </c>
      <c r="H17" s="10">
        <v>0.73599999999999999</v>
      </c>
      <c r="I17" s="10">
        <v>0.14018</v>
      </c>
      <c r="J17" s="10">
        <v>0.17929999999999999</v>
      </c>
      <c r="K17" s="10">
        <v>0.49940000000000001</v>
      </c>
    </row>
    <row r="18" spans="1:14" ht="15.75" thickBot="1" x14ac:dyDescent="0.3">
      <c r="A18" s="100"/>
      <c r="B18" s="6" t="s">
        <v>17</v>
      </c>
      <c r="C18" s="7">
        <v>3.1300000000000001E-2</v>
      </c>
      <c r="D18" s="7">
        <v>6.1224000000000001E-2</v>
      </c>
      <c r="E18" s="7">
        <v>0.107143</v>
      </c>
      <c r="F18" s="7">
        <v>0.31430000000000002</v>
      </c>
      <c r="G18" s="7">
        <v>0.47689999999999999</v>
      </c>
      <c r="H18" s="7">
        <v>0.81630000000000003</v>
      </c>
      <c r="I18" s="7">
        <v>0.27589999999999998</v>
      </c>
      <c r="J18" s="7">
        <v>0.3382</v>
      </c>
      <c r="K18" s="7">
        <v>0.68330000000000002</v>
      </c>
    </row>
    <row r="19" spans="1:14" ht="16.5" thickBot="1" x14ac:dyDescent="0.3">
      <c r="A19" s="98" t="s">
        <v>24</v>
      </c>
      <c r="B19" s="6" t="s">
        <v>8</v>
      </c>
      <c r="C19" s="6" t="s">
        <v>111</v>
      </c>
      <c r="D19" s="6" t="s">
        <v>25</v>
      </c>
      <c r="E19" s="6" t="s">
        <v>87</v>
      </c>
      <c r="F19" s="6" t="s">
        <v>112</v>
      </c>
      <c r="G19" s="6" t="s">
        <v>113</v>
      </c>
      <c r="H19" s="6" t="s">
        <v>114</v>
      </c>
      <c r="I19" s="6" t="s">
        <v>115</v>
      </c>
      <c r="J19" s="6" t="s">
        <v>116</v>
      </c>
      <c r="K19" s="6" t="s">
        <v>117</v>
      </c>
    </row>
    <row r="20" spans="1:14" ht="16.5" thickBot="1" x14ac:dyDescent="0.3">
      <c r="A20" s="99"/>
      <c r="B20" s="6" t="s">
        <v>14</v>
      </c>
      <c r="C20" s="6" t="s">
        <v>146</v>
      </c>
      <c r="D20" s="6" t="s">
        <v>22</v>
      </c>
      <c r="E20" s="6" t="s">
        <v>30</v>
      </c>
      <c r="F20" s="6" t="s">
        <v>83</v>
      </c>
      <c r="G20" s="6" t="s">
        <v>74</v>
      </c>
      <c r="H20" s="6" t="s">
        <v>118</v>
      </c>
      <c r="I20" s="6" t="s">
        <v>119</v>
      </c>
      <c r="J20" s="6" t="s">
        <v>30</v>
      </c>
      <c r="K20" s="6" t="s">
        <v>10</v>
      </c>
    </row>
    <row r="21" spans="1:14" ht="15.75" thickBot="1" x14ac:dyDescent="0.3">
      <c r="A21" s="99"/>
      <c r="B21" s="6" t="s">
        <v>16</v>
      </c>
      <c r="C21" s="9">
        <v>5.7140000000000003E-2</v>
      </c>
      <c r="D21" s="10">
        <v>0.11919</v>
      </c>
      <c r="E21" s="10">
        <v>0.2329</v>
      </c>
      <c r="F21" s="10">
        <v>0.21884000000000001</v>
      </c>
      <c r="G21" s="10">
        <v>0.5998</v>
      </c>
      <c r="H21" s="10">
        <v>0.91810000000000003</v>
      </c>
      <c r="I21" s="10">
        <v>0.19339999999999999</v>
      </c>
      <c r="J21" s="10">
        <v>0.37196000000000001</v>
      </c>
      <c r="K21" s="10">
        <v>1.034</v>
      </c>
    </row>
    <row r="22" spans="1:14" ht="15.75" thickBot="1" x14ac:dyDescent="0.3">
      <c r="A22" s="100"/>
      <c r="B22" s="6" t="s">
        <v>17</v>
      </c>
      <c r="C22" s="7">
        <v>0.12328799999999999</v>
      </c>
      <c r="D22" s="7">
        <v>0.24</v>
      </c>
      <c r="E22" s="7">
        <v>0.41510000000000002</v>
      </c>
      <c r="F22" s="7">
        <v>0.39579999999999999</v>
      </c>
      <c r="G22" s="7">
        <v>0.74870000000000003</v>
      </c>
      <c r="H22" s="7">
        <v>0.87929999999999997</v>
      </c>
      <c r="I22" s="7">
        <v>0.3594</v>
      </c>
      <c r="J22" s="7">
        <v>0.57530000000000003</v>
      </c>
      <c r="K22" s="7">
        <v>0.90759999999999996</v>
      </c>
      <c r="N22" s="14"/>
    </row>
    <row r="23" spans="1:14" ht="28.5" customHeight="1" thickBot="1" x14ac:dyDescent="0.3">
      <c r="A23" s="90" t="s">
        <v>289</v>
      </c>
      <c r="B23" s="6" t="s">
        <v>8</v>
      </c>
      <c r="C23" s="6" t="s">
        <v>21</v>
      </c>
      <c r="D23" s="6" t="s">
        <v>95</v>
      </c>
      <c r="E23" s="6" t="s">
        <v>120</v>
      </c>
      <c r="F23" s="6" t="s">
        <v>121</v>
      </c>
      <c r="G23" s="6" t="s">
        <v>122</v>
      </c>
      <c r="H23" s="6" t="s">
        <v>123</v>
      </c>
      <c r="I23" s="6" t="s">
        <v>33</v>
      </c>
      <c r="J23" s="6" t="s">
        <v>124</v>
      </c>
      <c r="K23" s="6" t="s">
        <v>38</v>
      </c>
    </row>
    <row r="24" spans="1:14" ht="16.5" thickBot="1" x14ac:dyDescent="0.3">
      <c r="A24" s="91"/>
      <c r="B24" s="6" t="s">
        <v>14</v>
      </c>
      <c r="C24" s="6" t="s">
        <v>28</v>
      </c>
      <c r="D24" s="6" t="s">
        <v>125</v>
      </c>
      <c r="E24" s="6" t="s">
        <v>126</v>
      </c>
      <c r="F24" s="6" t="s">
        <v>127</v>
      </c>
      <c r="G24" s="6" t="s">
        <v>55</v>
      </c>
      <c r="H24" s="6" t="s">
        <v>136</v>
      </c>
      <c r="I24" s="6" t="s">
        <v>128</v>
      </c>
      <c r="J24" s="6" t="s">
        <v>129</v>
      </c>
      <c r="K24" s="6" t="s">
        <v>30</v>
      </c>
    </row>
    <row r="25" spans="1:14" ht="15.75" thickBot="1" x14ac:dyDescent="0.3">
      <c r="A25" s="91"/>
      <c r="B25" s="6" t="s">
        <v>16</v>
      </c>
      <c r="C25" s="9">
        <v>6.9889999999999994E-2</v>
      </c>
      <c r="D25" s="9">
        <v>9.1999999999999998E-2</v>
      </c>
      <c r="E25" s="10">
        <v>0.26479999999999998</v>
      </c>
      <c r="F25" s="10">
        <v>0.38185000000000002</v>
      </c>
      <c r="G25" s="10">
        <v>0.60719999999999996</v>
      </c>
      <c r="H25" s="6">
        <v>3.96</v>
      </c>
      <c r="I25" s="10">
        <v>0.27729999999999999</v>
      </c>
      <c r="J25" s="10">
        <v>0.42970000000000003</v>
      </c>
      <c r="K25" s="10">
        <v>1.2795000000000001</v>
      </c>
    </row>
    <row r="26" spans="1:14" ht="15" customHeight="1" thickBot="1" x14ac:dyDescent="0.3">
      <c r="A26" s="92"/>
      <c r="B26" s="6" t="s">
        <v>17</v>
      </c>
      <c r="C26" s="7">
        <v>0.14865</v>
      </c>
      <c r="D26" s="7">
        <v>0.19101000000000001</v>
      </c>
      <c r="E26" s="7">
        <v>0.45650000000000002</v>
      </c>
      <c r="F26" s="7">
        <v>0.58489999999999998</v>
      </c>
      <c r="G26" s="7">
        <v>0.75290000000000001</v>
      </c>
      <c r="H26" s="7">
        <v>0.99990000000000001</v>
      </c>
      <c r="I26" s="7">
        <v>0.47189999999999999</v>
      </c>
      <c r="J26" s="7">
        <v>0.62819999999999998</v>
      </c>
      <c r="K26" s="7">
        <v>0.94750000000000001</v>
      </c>
    </row>
    <row r="27" spans="1:14" ht="16.5" customHeight="1" thickBot="1" x14ac:dyDescent="0.3">
      <c r="A27" s="98" t="s">
        <v>216</v>
      </c>
      <c r="B27" s="6" t="s">
        <v>8</v>
      </c>
      <c r="C27" s="6" t="s">
        <v>130</v>
      </c>
      <c r="D27" s="6" t="s">
        <v>113</v>
      </c>
      <c r="E27" s="6" t="s">
        <v>131</v>
      </c>
      <c r="F27" s="6" t="s">
        <v>20</v>
      </c>
      <c r="G27" s="6" t="s">
        <v>9</v>
      </c>
      <c r="H27" s="6" t="s">
        <v>114</v>
      </c>
      <c r="I27" s="6" t="s">
        <v>22</v>
      </c>
      <c r="J27" s="6" t="s">
        <v>37</v>
      </c>
      <c r="K27" s="6" t="s">
        <v>54</v>
      </c>
    </row>
    <row r="28" spans="1:14" ht="16.5" thickBot="1" x14ac:dyDescent="0.3">
      <c r="A28" s="99"/>
      <c r="B28" s="6" t="s">
        <v>14</v>
      </c>
      <c r="C28" s="6" t="s">
        <v>87</v>
      </c>
      <c r="D28" s="6" t="s">
        <v>77</v>
      </c>
      <c r="E28" s="6" t="s">
        <v>136</v>
      </c>
      <c r="F28" s="6" t="s">
        <v>136</v>
      </c>
      <c r="G28" s="6" t="s">
        <v>136</v>
      </c>
      <c r="H28" s="6" t="s">
        <v>136</v>
      </c>
      <c r="I28" s="6" t="s">
        <v>136</v>
      </c>
      <c r="J28" s="6" t="s">
        <v>136</v>
      </c>
      <c r="K28" s="6" t="s">
        <v>136</v>
      </c>
    </row>
    <row r="29" spans="1:14" ht="15.75" thickBot="1" x14ac:dyDescent="0.3">
      <c r="A29" s="99"/>
      <c r="B29" s="6" t="s">
        <v>16</v>
      </c>
      <c r="C29" s="10">
        <v>0.21021999999999999</v>
      </c>
      <c r="D29" s="10">
        <v>0.8276</v>
      </c>
      <c r="E29" s="6">
        <v>5.83</v>
      </c>
      <c r="F29" s="6">
        <v>4.45</v>
      </c>
      <c r="G29" s="6">
        <v>3.77</v>
      </c>
      <c r="H29" s="6">
        <v>4.72</v>
      </c>
      <c r="I29" s="6">
        <v>5.28</v>
      </c>
      <c r="J29" s="6">
        <v>6.58</v>
      </c>
      <c r="K29" s="6">
        <v>6.88</v>
      </c>
    </row>
    <row r="30" spans="1:14" ht="15.75" thickBot="1" x14ac:dyDescent="0.3">
      <c r="A30" s="100"/>
      <c r="B30" s="6" t="s">
        <v>17</v>
      </c>
      <c r="C30" s="7">
        <v>0.38369999999999999</v>
      </c>
      <c r="D30" s="7">
        <v>0.85129999999999995</v>
      </c>
      <c r="E30" s="67">
        <v>0.99999000000000005</v>
      </c>
      <c r="F30" s="7">
        <v>0.99990000000000001</v>
      </c>
      <c r="G30" s="7">
        <v>0.99980000000000002</v>
      </c>
      <c r="H30" s="7">
        <v>0.99990000000000001</v>
      </c>
      <c r="I30" s="67">
        <v>0.99999000000000005</v>
      </c>
      <c r="J30" s="8">
        <v>0.99999899999999997</v>
      </c>
      <c r="K30" s="8">
        <v>0.99999899999999997</v>
      </c>
    </row>
    <row r="33" spans="1:14" x14ac:dyDescent="0.25">
      <c r="A33" s="87" t="s">
        <v>133</v>
      </c>
      <c r="B33" s="87"/>
      <c r="C33" s="87"/>
      <c r="D33" s="87"/>
      <c r="E33" s="87"/>
      <c r="F33" s="87"/>
      <c r="G33" s="87"/>
      <c r="H33" s="87"/>
      <c r="I33" s="87"/>
      <c r="J33" s="87"/>
      <c r="K33" s="87"/>
      <c r="L33" s="87"/>
      <c r="M33" s="87"/>
      <c r="N33" s="87"/>
    </row>
  </sheetData>
  <mergeCells count="35">
    <mergeCell ref="I6:K6"/>
    <mergeCell ref="C7:E7"/>
    <mergeCell ref="F7:H7"/>
    <mergeCell ref="I7:K7"/>
    <mergeCell ref="F9:F10"/>
    <mergeCell ref="A6:A8"/>
    <mergeCell ref="B6:B8"/>
    <mergeCell ref="C6:E6"/>
    <mergeCell ref="F6:H6"/>
    <mergeCell ref="A9:A14"/>
    <mergeCell ref="B9:B10"/>
    <mergeCell ref="C9:C10"/>
    <mergeCell ref="D9:D10"/>
    <mergeCell ref="E9:E10"/>
    <mergeCell ref="B11:B12"/>
    <mergeCell ref="C11:C12"/>
    <mergeCell ref="D11:D12"/>
    <mergeCell ref="E11:E12"/>
    <mergeCell ref="F11:F12"/>
    <mergeCell ref="A23:A26"/>
    <mergeCell ref="A19:A22"/>
    <mergeCell ref="A27:A30"/>
    <mergeCell ref="A3:L3"/>
    <mergeCell ref="A33:N33"/>
    <mergeCell ref="G11:G12"/>
    <mergeCell ref="H11:H12"/>
    <mergeCell ref="I11:I12"/>
    <mergeCell ref="J11:J12"/>
    <mergeCell ref="K11:K12"/>
    <mergeCell ref="A15:A18"/>
    <mergeCell ref="G9:G10"/>
    <mergeCell ref="H9:H10"/>
    <mergeCell ref="I9:I10"/>
    <mergeCell ref="J9:J10"/>
    <mergeCell ref="K9:K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AK99"/>
  <sheetViews>
    <sheetView zoomScaleNormal="100" workbookViewId="0">
      <selection activeCell="AD7" sqref="AD7"/>
    </sheetView>
  </sheetViews>
  <sheetFormatPr defaultRowHeight="15" x14ac:dyDescent="0.25"/>
  <cols>
    <col min="1" max="1" width="12.5703125" style="1" bestFit="1" customWidth="1"/>
    <col min="2" max="3" width="19.42578125" style="1" bestFit="1" customWidth="1"/>
    <col min="4" max="4" width="14.28515625" style="1" bestFit="1" customWidth="1"/>
    <col min="5" max="5" width="19.42578125" style="1" bestFit="1" customWidth="1"/>
    <col min="6" max="6" width="8.42578125" style="1" customWidth="1"/>
    <col min="7" max="7" width="12.42578125" style="1" customWidth="1"/>
    <col min="8" max="13" width="9.140625" style="1"/>
    <col min="14" max="14" width="6" style="39" customWidth="1"/>
    <col min="15" max="15" width="25.5703125" style="1" customWidth="1"/>
    <col min="16" max="16" width="34.140625" style="1" bestFit="1" customWidth="1"/>
    <col min="17" max="17" width="19.42578125" style="1" bestFit="1" customWidth="1"/>
    <col min="18" max="16384" width="9.140625" style="1"/>
  </cols>
  <sheetData>
    <row r="3" spans="1:37" ht="18.75" x14ac:dyDescent="0.25">
      <c r="E3" s="116" t="s">
        <v>241</v>
      </c>
      <c r="F3" s="117"/>
    </row>
    <row r="5" spans="1:37" s="37" customFormat="1" x14ac:dyDescent="0.25">
      <c r="D5" s="115" t="s">
        <v>147</v>
      </c>
      <c r="E5" s="115"/>
      <c r="N5" s="39"/>
    </row>
    <row r="6" spans="1:37" x14ac:dyDescent="0.25">
      <c r="C6" s="36"/>
      <c r="D6" s="1" t="s">
        <v>176</v>
      </c>
      <c r="E6" s="66" t="s">
        <v>177</v>
      </c>
      <c r="F6" s="2" t="s">
        <v>178</v>
      </c>
      <c r="G6" s="2" t="s">
        <v>179</v>
      </c>
      <c r="H6" s="2" t="s">
        <v>180</v>
      </c>
      <c r="I6" s="2"/>
      <c r="J6" s="2"/>
      <c r="K6" s="2"/>
      <c r="L6" s="2"/>
      <c r="M6" s="2"/>
      <c r="N6" s="40"/>
      <c r="O6" s="2"/>
      <c r="R6" s="1" t="s">
        <v>176</v>
      </c>
      <c r="S6" s="1" t="s">
        <v>177</v>
      </c>
      <c r="T6" s="66" t="s">
        <v>178</v>
      </c>
      <c r="U6" s="66" t="s">
        <v>179</v>
      </c>
      <c r="V6" s="1" t="s">
        <v>180</v>
      </c>
    </row>
    <row r="7" spans="1:37" ht="103.5" customHeight="1" x14ac:dyDescent="0.25">
      <c r="C7" s="3" t="s">
        <v>0</v>
      </c>
      <c r="D7" s="2" t="s">
        <v>7</v>
      </c>
      <c r="E7" s="2" t="s">
        <v>18</v>
      </c>
      <c r="F7" s="2" t="s">
        <v>24</v>
      </c>
      <c r="G7" s="2" t="s">
        <v>134</v>
      </c>
      <c r="H7" s="2" t="s">
        <v>217</v>
      </c>
      <c r="I7" s="2"/>
      <c r="J7" s="2"/>
      <c r="K7" s="2"/>
      <c r="L7" s="2"/>
      <c r="M7" s="2"/>
      <c r="N7" s="41"/>
      <c r="O7" s="16"/>
      <c r="P7" s="3" t="s">
        <v>0</v>
      </c>
      <c r="R7" s="2" t="s">
        <v>7</v>
      </c>
      <c r="S7" s="2" t="s">
        <v>18</v>
      </c>
      <c r="T7" s="2" t="s">
        <v>24</v>
      </c>
      <c r="U7" s="2" t="s">
        <v>134</v>
      </c>
      <c r="V7" s="2" t="s">
        <v>217</v>
      </c>
      <c r="AE7" s="3"/>
      <c r="AF7" s="66"/>
      <c r="AG7" s="2"/>
      <c r="AH7" s="2"/>
      <c r="AI7" s="2"/>
      <c r="AJ7" s="2"/>
      <c r="AK7" s="2"/>
    </row>
    <row r="8" spans="1:37" x14ac:dyDescent="0.25">
      <c r="B8" s="113" t="s">
        <v>135</v>
      </c>
      <c r="C8" s="3" t="s">
        <v>4</v>
      </c>
      <c r="D8" s="2">
        <v>2.4E-2</v>
      </c>
      <c r="E8" s="2">
        <v>1.4999999999999999E-2</v>
      </c>
      <c r="F8" s="15">
        <v>9.6909999999999996E-2</v>
      </c>
      <c r="G8" s="16">
        <v>0.2167</v>
      </c>
      <c r="H8" s="16">
        <v>0.72019999999999995</v>
      </c>
      <c r="I8" s="16"/>
      <c r="J8" s="16"/>
      <c r="K8" s="16"/>
      <c r="L8" s="16"/>
      <c r="M8" s="16"/>
      <c r="N8" s="41"/>
      <c r="O8" s="2"/>
      <c r="P8" s="113" t="s">
        <v>154</v>
      </c>
      <c r="Q8" s="3" t="s">
        <v>4</v>
      </c>
      <c r="R8" s="11">
        <v>5.4053999999999998E-2</v>
      </c>
      <c r="S8" s="11">
        <v>3.39E-2</v>
      </c>
      <c r="T8" s="11">
        <v>0.2</v>
      </c>
      <c r="U8" s="11">
        <v>0.39300000000000002</v>
      </c>
      <c r="V8" s="11">
        <v>0.8095</v>
      </c>
      <c r="AE8" s="113"/>
      <c r="AF8" s="3"/>
      <c r="AG8" s="11"/>
      <c r="AH8" s="11"/>
      <c r="AI8" s="11"/>
      <c r="AJ8" s="11"/>
      <c r="AK8" s="83"/>
    </row>
    <row r="9" spans="1:37" x14ac:dyDescent="0.25">
      <c r="B9" s="113"/>
      <c r="C9" s="3" t="s">
        <v>5</v>
      </c>
      <c r="D9" s="2">
        <v>4.5999999999999999E-2</v>
      </c>
      <c r="E9" s="2">
        <v>3.5999999999999997E-2</v>
      </c>
      <c r="F9" s="16">
        <v>0.22639999999999999</v>
      </c>
      <c r="G9" s="16">
        <v>0.27950000000000003</v>
      </c>
      <c r="H9" s="2">
        <v>4.58</v>
      </c>
      <c r="I9" s="2"/>
      <c r="J9" s="2"/>
      <c r="K9" s="2"/>
      <c r="L9" s="2"/>
      <c r="M9" s="2"/>
      <c r="N9" s="41"/>
      <c r="O9" s="2"/>
      <c r="P9" s="113"/>
      <c r="Q9" s="3" t="s">
        <v>5</v>
      </c>
      <c r="R9" s="11">
        <v>0.1</v>
      </c>
      <c r="S9" s="11">
        <v>7.8899999999999998E-2</v>
      </c>
      <c r="T9" s="11">
        <v>0.40625</v>
      </c>
      <c r="U9" s="11">
        <v>0.47499999999999998</v>
      </c>
      <c r="V9" s="11">
        <v>0.99990000000000001</v>
      </c>
      <c r="AE9" s="113"/>
      <c r="AF9" s="3"/>
      <c r="AG9" s="11"/>
      <c r="AH9" s="11"/>
      <c r="AI9" s="11"/>
      <c r="AJ9" s="11"/>
      <c r="AK9" s="83"/>
    </row>
    <row r="10" spans="1:37" ht="15" customHeight="1" x14ac:dyDescent="0.25">
      <c r="B10" s="113"/>
      <c r="C10" s="3" t="s">
        <v>6</v>
      </c>
      <c r="D10" s="2">
        <v>7.9000000000000001E-2</v>
      </c>
      <c r="E10" s="15">
        <v>5.6730000000000003E-2</v>
      </c>
      <c r="F10" s="16">
        <v>0.40629999999999999</v>
      </c>
      <c r="G10" s="16">
        <v>0.43519999999999998</v>
      </c>
      <c r="H10" s="2">
        <v>5.84</v>
      </c>
      <c r="I10" s="2"/>
      <c r="J10" s="2"/>
      <c r="K10" s="2"/>
      <c r="L10" s="2"/>
      <c r="M10" s="2"/>
      <c r="P10" s="113"/>
      <c r="Q10" s="3" t="s">
        <v>6</v>
      </c>
      <c r="R10" s="11">
        <v>0.16666700000000001</v>
      </c>
      <c r="S10" s="11">
        <v>0.12245</v>
      </c>
      <c r="T10" s="11">
        <v>0.60760000000000003</v>
      </c>
      <c r="U10" s="11">
        <v>0.63300000000000001</v>
      </c>
      <c r="V10" s="11">
        <v>0.99990000000000001</v>
      </c>
      <c r="AE10" s="113"/>
      <c r="AF10" s="3"/>
      <c r="AG10" s="11"/>
      <c r="AH10" s="11"/>
      <c r="AI10" s="11"/>
      <c r="AJ10" s="11"/>
      <c r="AK10" s="84"/>
    </row>
    <row r="11" spans="1:37" ht="16.5" customHeight="1" x14ac:dyDescent="0.25"/>
    <row r="12" spans="1:37" ht="20.25" customHeight="1" x14ac:dyDescent="0.25">
      <c r="P12" t="s">
        <v>181</v>
      </c>
      <c r="Q12"/>
      <c r="R12"/>
      <c r="S12"/>
      <c r="T12"/>
      <c r="U12"/>
      <c r="V12"/>
    </row>
    <row r="13" spans="1:37" ht="18.75" customHeight="1" x14ac:dyDescent="0.25">
      <c r="A13" t="s">
        <v>181</v>
      </c>
      <c r="B13"/>
      <c r="C13"/>
      <c r="D13"/>
      <c r="E13"/>
      <c r="F13"/>
      <c r="G13"/>
      <c r="P13"/>
      <c r="Q13"/>
      <c r="R13"/>
      <c r="S13"/>
      <c r="T13"/>
      <c r="U13"/>
      <c r="V13"/>
    </row>
    <row r="14" spans="1:37" ht="15.75" thickBot="1" x14ac:dyDescent="0.3">
      <c r="A14"/>
      <c r="B14"/>
      <c r="C14"/>
      <c r="D14"/>
      <c r="E14"/>
      <c r="F14"/>
      <c r="G14"/>
      <c r="P14" t="s">
        <v>155</v>
      </c>
      <c r="Q14"/>
      <c r="R14"/>
      <c r="S14"/>
      <c r="T14"/>
      <c r="U14"/>
      <c r="V14"/>
      <c r="AE14" t="s">
        <v>181</v>
      </c>
      <c r="AF14"/>
      <c r="AG14"/>
      <c r="AH14"/>
      <c r="AI14"/>
      <c r="AJ14"/>
      <c r="AK14"/>
    </row>
    <row r="15" spans="1:37" ht="15.75" thickBot="1" x14ac:dyDescent="0.3">
      <c r="A15" t="s">
        <v>155</v>
      </c>
      <c r="B15"/>
      <c r="C15"/>
      <c r="D15"/>
      <c r="E15"/>
      <c r="F15"/>
      <c r="G15"/>
      <c r="P15" s="33" t="s">
        <v>156</v>
      </c>
      <c r="Q15" s="33" t="s">
        <v>157</v>
      </c>
      <c r="R15" s="33" t="s">
        <v>158</v>
      </c>
      <c r="S15" s="33" t="s">
        <v>159</v>
      </c>
      <c r="T15" s="33" t="s">
        <v>160</v>
      </c>
      <c r="U15"/>
      <c r="V15"/>
      <c r="AE15"/>
      <c r="AF15"/>
      <c r="AG15"/>
      <c r="AH15"/>
      <c r="AI15"/>
      <c r="AJ15"/>
      <c r="AK15"/>
    </row>
    <row r="16" spans="1:37" ht="15.75" thickBot="1" x14ac:dyDescent="0.3">
      <c r="A16" s="33" t="s">
        <v>156</v>
      </c>
      <c r="B16" s="33" t="s">
        <v>157</v>
      </c>
      <c r="C16" s="33" t="s">
        <v>158</v>
      </c>
      <c r="D16" s="33" t="s">
        <v>159</v>
      </c>
      <c r="E16" s="33" t="s">
        <v>160</v>
      </c>
      <c r="F16"/>
      <c r="G16"/>
      <c r="P16" t="s">
        <v>7</v>
      </c>
      <c r="Q16">
        <v>3</v>
      </c>
      <c r="R16">
        <v>0.32072100000000003</v>
      </c>
      <c r="S16">
        <v>0.10690700000000002</v>
      </c>
      <c r="T16">
        <v>3.2062019289999973E-3</v>
      </c>
      <c r="U16"/>
      <c r="V16"/>
      <c r="AE16" t="s">
        <v>155</v>
      </c>
      <c r="AF16"/>
      <c r="AG16"/>
      <c r="AH16"/>
      <c r="AI16"/>
      <c r="AJ16"/>
      <c r="AK16"/>
    </row>
    <row r="17" spans="1:37" x14ac:dyDescent="0.25">
      <c r="A17" t="s">
        <v>7</v>
      </c>
      <c r="B17">
        <v>3</v>
      </c>
      <c r="C17">
        <v>0.14900000000000002</v>
      </c>
      <c r="D17">
        <v>4.9666666666666671E-2</v>
      </c>
      <c r="E17">
        <v>7.6633333333333241E-4</v>
      </c>
      <c r="F17"/>
      <c r="G17"/>
      <c r="P17" t="s">
        <v>18</v>
      </c>
      <c r="Q17">
        <v>3</v>
      </c>
      <c r="R17">
        <v>0.23525000000000001</v>
      </c>
      <c r="S17">
        <v>7.8416666666666676E-2</v>
      </c>
      <c r="T17">
        <v>1.9604508333333319E-3</v>
      </c>
      <c r="U17"/>
      <c r="V17"/>
      <c r="AE17" s="65" t="s">
        <v>156</v>
      </c>
      <c r="AF17" s="65" t="s">
        <v>157</v>
      </c>
      <c r="AG17" s="65" t="s">
        <v>158</v>
      </c>
      <c r="AH17" s="65" t="s">
        <v>159</v>
      </c>
      <c r="AI17" s="65" t="s">
        <v>160</v>
      </c>
      <c r="AJ17"/>
      <c r="AK17"/>
    </row>
    <row r="18" spans="1:37" x14ac:dyDescent="0.25">
      <c r="A18" t="s">
        <v>18</v>
      </c>
      <c r="B18">
        <v>3</v>
      </c>
      <c r="C18">
        <v>0.10772999999999999</v>
      </c>
      <c r="D18">
        <v>3.5909999999999997E-2</v>
      </c>
      <c r="E18">
        <v>4.3535430000000053E-4</v>
      </c>
      <c r="F18"/>
      <c r="G18"/>
      <c r="P18" t="s">
        <v>24</v>
      </c>
      <c r="Q18">
        <v>3</v>
      </c>
      <c r="R18">
        <v>1.2138499999999999</v>
      </c>
      <c r="S18">
        <v>0.40461666666666662</v>
      </c>
      <c r="T18">
        <v>4.1536440833333438E-2</v>
      </c>
      <c r="U18"/>
      <c r="V18"/>
      <c r="AE18" s="63" t="s">
        <v>7</v>
      </c>
      <c r="AF18" s="63">
        <v>3</v>
      </c>
      <c r="AG18" s="63">
        <v>0.32072100000000003</v>
      </c>
      <c r="AH18" s="63">
        <v>0.10690700000000002</v>
      </c>
      <c r="AI18" s="63">
        <v>3.2062019289999973E-3</v>
      </c>
      <c r="AJ18"/>
      <c r="AK18"/>
    </row>
    <row r="19" spans="1:37" x14ac:dyDescent="0.25">
      <c r="A19" t="s">
        <v>24</v>
      </c>
      <c r="B19">
        <v>3</v>
      </c>
      <c r="C19">
        <v>0.72960999999999998</v>
      </c>
      <c r="D19">
        <v>0.24320333333333333</v>
      </c>
      <c r="E19">
        <v>2.4142307033333324E-2</v>
      </c>
      <c r="F19"/>
      <c r="G19"/>
      <c r="P19" t="s">
        <v>161</v>
      </c>
      <c r="Q19">
        <v>3</v>
      </c>
      <c r="R19">
        <v>1.5009999999999999</v>
      </c>
      <c r="S19">
        <v>0.5003333333333333</v>
      </c>
      <c r="T19">
        <v>1.4881333333333413E-2</v>
      </c>
      <c r="U19"/>
      <c r="V19"/>
      <c r="AE19" s="63" t="s">
        <v>18</v>
      </c>
      <c r="AF19" s="63">
        <v>3</v>
      </c>
      <c r="AG19" s="63">
        <v>0.23525000000000001</v>
      </c>
      <c r="AH19" s="63">
        <v>7.8416666666666676E-2</v>
      </c>
      <c r="AI19" s="63">
        <v>1.9604508333333319E-3</v>
      </c>
      <c r="AJ19"/>
      <c r="AK19"/>
    </row>
    <row r="20" spans="1:37" ht="15.75" thickBot="1" x14ac:dyDescent="0.3">
      <c r="A20" t="s">
        <v>161</v>
      </c>
      <c r="B20">
        <v>3</v>
      </c>
      <c r="C20">
        <v>0.93140000000000001</v>
      </c>
      <c r="D20">
        <v>0.31046666666666667</v>
      </c>
      <c r="E20">
        <v>1.2654763333333346E-2</v>
      </c>
      <c r="F20"/>
      <c r="G20"/>
      <c r="P20" s="32" t="s">
        <v>217</v>
      </c>
      <c r="Q20" s="32">
        <v>3</v>
      </c>
      <c r="R20" s="32">
        <v>2.8094000000000001</v>
      </c>
      <c r="S20" s="32">
        <v>0.93646666666666667</v>
      </c>
      <c r="T20" s="32">
        <v>1.2090403333333334E-2</v>
      </c>
      <c r="U20"/>
      <c r="V20"/>
      <c r="AE20" s="63" t="s">
        <v>24</v>
      </c>
      <c r="AF20" s="63">
        <v>3</v>
      </c>
      <c r="AG20" s="63">
        <v>1.2138499999999999</v>
      </c>
      <c r="AH20" s="63">
        <v>0.40461666666666662</v>
      </c>
      <c r="AI20" s="63">
        <v>4.1536440833333438E-2</v>
      </c>
      <c r="AJ20"/>
      <c r="AK20"/>
    </row>
    <row r="21" spans="1:37" ht="19.5" customHeight="1" thickBot="1" x14ac:dyDescent="0.3">
      <c r="A21" s="32" t="s">
        <v>217</v>
      </c>
      <c r="B21" s="32">
        <v>3</v>
      </c>
      <c r="C21" s="32">
        <v>11.1402</v>
      </c>
      <c r="D21" s="32">
        <v>3.7134</v>
      </c>
      <c r="E21" s="32">
        <v>7.1163346799999978</v>
      </c>
      <c r="F21"/>
      <c r="G21"/>
      <c r="P21"/>
      <c r="Q21"/>
      <c r="R21"/>
      <c r="S21"/>
      <c r="T21"/>
      <c r="U21"/>
      <c r="V21"/>
      <c r="AE21" s="63" t="s">
        <v>161</v>
      </c>
      <c r="AF21" s="63">
        <v>3</v>
      </c>
      <c r="AG21" s="63">
        <v>1.5009999999999999</v>
      </c>
      <c r="AH21" s="63">
        <v>0.5003333333333333</v>
      </c>
      <c r="AI21" s="63">
        <v>1.4881333333333413E-2</v>
      </c>
      <c r="AJ21"/>
      <c r="AK21"/>
    </row>
    <row r="22" spans="1:37" ht="15.75" thickBot="1" x14ac:dyDescent="0.3">
      <c r="A22"/>
      <c r="B22"/>
      <c r="C22"/>
      <c r="D22"/>
      <c r="E22"/>
      <c r="F22"/>
      <c r="G22"/>
      <c r="P22"/>
      <c r="Q22"/>
      <c r="R22"/>
      <c r="S22"/>
      <c r="T22"/>
      <c r="U22"/>
      <c r="V22"/>
      <c r="AE22" s="64" t="s">
        <v>217</v>
      </c>
      <c r="AF22" s="64">
        <v>3</v>
      </c>
      <c r="AG22" s="64">
        <v>2.8093900000000001</v>
      </c>
      <c r="AH22" s="64">
        <v>0.93646333333333331</v>
      </c>
      <c r="AI22" s="64">
        <v>1.2089768033333339E-2</v>
      </c>
      <c r="AJ22"/>
      <c r="AK22"/>
    </row>
    <row r="23" spans="1:37" ht="15.75" thickBot="1" x14ac:dyDescent="0.3">
      <c r="A23"/>
      <c r="B23"/>
      <c r="C23"/>
      <c r="D23"/>
      <c r="E23"/>
      <c r="F23"/>
      <c r="G23"/>
      <c r="P23" t="s">
        <v>162</v>
      </c>
      <c r="Q23"/>
      <c r="R23"/>
      <c r="S23"/>
      <c r="T23"/>
      <c r="U23"/>
      <c r="V23"/>
      <c r="AE23"/>
      <c r="AF23"/>
      <c r="AG23"/>
      <c r="AH23"/>
      <c r="AI23"/>
      <c r="AJ23"/>
      <c r="AK23"/>
    </row>
    <row r="24" spans="1:37" ht="15.75" thickBot="1" x14ac:dyDescent="0.3">
      <c r="A24" t="s">
        <v>162</v>
      </c>
      <c r="B24"/>
      <c r="C24"/>
      <c r="D24"/>
      <c r="E24"/>
      <c r="F24"/>
      <c r="G24"/>
      <c r="P24" s="33" t="s">
        <v>163</v>
      </c>
      <c r="Q24" s="33" t="s">
        <v>164</v>
      </c>
      <c r="R24" s="33" t="s">
        <v>165</v>
      </c>
      <c r="S24" s="33" t="s">
        <v>166</v>
      </c>
      <c r="T24" s="33" t="s">
        <v>167</v>
      </c>
      <c r="U24" s="33" t="s">
        <v>168</v>
      </c>
      <c r="V24" s="33" t="s">
        <v>169</v>
      </c>
      <c r="AE24"/>
      <c r="AF24"/>
      <c r="AG24"/>
      <c r="AH24"/>
      <c r="AI24"/>
      <c r="AJ24"/>
      <c r="AK24"/>
    </row>
    <row r="25" spans="1:37" ht="15.75" thickBot="1" x14ac:dyDescent="0.3">
      <c r="A25" s="33" t="s">
        <v>163</v>
      </c>
      <c r="B25" s="33" t="s">
        <v>164</v>
      </c>
      <c r="C25" s="33" t="s">
        <v>165</v>
      </c>
      <c r="D25" s="33" t="s">
        <v>166</v>
      </c>
      <c r="E25" s="33" t="s">
        <v>167</v>
      </c>
      <c r="F25" s="33" t="s">
        <v>168</v>
      </c>
      <c r="G25" s="33" t="s">
        <v>169</v>
      </c>
      <c r="P25" t="s">
        <v>170</v>
      </c>
      <c r="Q25">
        <v>1.4611827410242666</v>
      </c>
      <c r="R25">
        <v>4</v>
      </c>
      <c r="S25">
        <v>0.36529568525606665</v>
      </c>
      <c r="T25">
        <v>24.791077492500587</v>
      </c>
      <c r="U25" s="34">
        <v>3.5748776322578674E-5</v>
      </c>
      <c r="V25">
        <v>3.4780496907652281</v>
      </c>
      <c r="AE25" t="s">
        <v>162</v>
      </c>
      <c r="AF25"/>
      <c r="AG25"/>
      <c r="AH25"/>
      <c r="AI25"/>
      <c r="AJ25"/>
      <c r="AK25"/>
    </row>
    <row r="26" spans="1:37" x14ac:dyDescent="0.25">
      <c r="A26" t="s">
        <v>170</v>
      </c>
      <c r="B26">
        <v>30.478580032093326</v>
      </c>
      <c r="C26">
        <v>4</v>
      </c>
      <c r="D26">
        <v>7.6196450080233316</v>
      </c>
      <c r="E26">
        <v>5.3251956132990994</v>
      </c>
      <c r="F26" s="34">
        <v>1.4653212527853239E-2</v>
      </c>
      <c r="G26">
        <v>3.4780496907652281</v>
      </c>
      <c r="P26" t="s">
        <v>171</v>
      </c>
      <c r="Q26">
        <v>0.14734966052466669</v>
      </c>
      <c r="R26">
        <v>10</v>
      </c>
      <c r="S26">
        <v>1.4734966052466669E-2</v>
      </c>
      <c r="T26"/>
      <c r="U26"/>
      <c r="V26"/>
      <c r="AE26" s="65" t="s">
        <v>163</v>
      </c>
      <c r="AF26" s="65" t="s">
        <v>164</v>
      </c>
      <c r="AG26" s="65" t="s">
        <v>165</v>
      </c>
      <c r="AH26" s="65" t="s">
        <v>166</v>
      </c>
      <c r="AI26" s="65" t="s">
        <v>167</v>
      </c>
      <c r="AJ26" s="65" t="s">
        <v>168</v>
      </c>
      <c r="AK26" s="65" t="s">
        <v>169</v>
      </c>
    </row>
    <row r="27" spans="1:37" x14ac:dyDescent="0.25">
      <c r="A27" t="s">
        <v>171</v>
      </c>
      <c r="B27">
        <v>14.308666875999998</v>
      </c>
      <c r="C27">
        <v>10</v>
      </c>
      <c r="D27">
        <v>1.4308666875999998</v>
      </c>
      <c r="E27"/>
      <c r="F27"/>
      <c r="G27"/>
      <c r="P27"/>
      <c r="Q27"/>
      <c r="R27"/>
      <c r="S27"/>
      <c r="T27"/>
      <c r="U27"/>
      <c r="V27"/>
      <c r="AE27" s="63" t="s">
        <v>170</v>
      </c>
      <c r="AF27" s="63">
        <v>1.4611721186789333</v>
      </c>
      <c r="AG27" s="63">
        <v>4</v>
      </c>
      <c r="AH27" s="63">
        <v>0.36529302966973332</v>
      </c>
      <c r="AI27" s="63">
        <v>24.791111043459175</v>
      </c>
      <c r="AJ27" s="63">
        <v>3.5748560212370942E-5</v>
      </c>
      <c r="AK27" s="63">
        <v>3.4780496907652281</v>
      </c>
    </row>
    <row r="28" spans="1:37" ht="16.5" customHeight="1" thickBot="1" x14ac:dyDescent="0.3">
      <c r="A28"/>
      <c r="B28"/>
      <c r="C28"/>
      <c r="D28"/>
      <c r="E28"/>
      <c r="F28"/>
      <c r="G28"/>
      <c r="P28" s="32" t="s">
        <v>172</v>
      </c>
      <c r="Q28" s="32">
        <v>1.6085324015489333</v>
      </c>
      <c r="R28" s="32">
        <v>14</v>
      </c>
      <c r="S28" s="32"/>
      <c r="T28" s="32"/>
      <c r="U28" s="32"/>
      <c r="V28" s="32"/>
      <c r="AE28" s="63" t="s">
        <v>171</v>
      </c>
      <c r="AF28" s="63">
        <v>0.1473483899246667</v>
      </c>
      <c r="AG28" s="63">
        <v>10</v>
      </c>
      <c r="AH28" s="63">
        <v>1.473483899246667E-2</v>
      </c>
      <c r="AI28" s="63"/>
      <c r="AJ28" s="63"/>
      <c r="AK28" s="63"/>
    </row>
    <row r="29" spans="1:37" ht="15.75" thickBot="1" x14ac:dyDescent="0.3">
      <c r="A29" s="32" t="s">
        <v>172</v>
      </c>
      <c r="B29" s="32">
        <v>44.787246908093323</v>
      </c>
      <c r="C29" s="32">
        <v>14</v>
      </c>
      <c r="D29" s="32"/>
      <c r="E29" s="32"/>
      <c r="F29" s="32"/>
      <c r="G29" s="32"/>
      <c r="AE29" s="63"/>
      <c r="AF29" s="63"/>
      <c r="AG29" s="63"/>
      <c r="AH29" s="63"/>
      <c r="AI29" s="63"/>
      <c r="AJ29" s="63"/>
      <c r="AK29" s="63"/>
    </row>
    <row r="30" spans="1:37" ht="15.75" thickBot="1" x14ac:dyDescent="0.3">
      <c r="AE30" s="64" t="s">
        <v>172</v>
      </c>
      <c r="AF30" s="64">
        <v>1.6085205086036001</v>
      </c>
      <c r="AG30" s="64">
        <v>14</v>
      </c>
      <c r="AH30" s="64"/>
      <c r="AI30" s="64"/>
      <c r="AJ30" s="64"/>
      <c r="AK30" s="64"/>
    </row>
    <row r="33" spans="1:22" x14ac:dyDescent="0.25">
      <c r="B33" s="118" t="s">
        <v>184</v>
      </c>
      <c r="C33" s="118"/>
      <c r="D33" s="118"/>
      <c r="E33" s="118"/>
      <c r="P33" s="118" t="s">
        <v>185</v>
      </c>
      <c r="Q33" s="118"/>
      <c r="R33" s="118"/>
      <c r="S33" s="118"/>
    </row>
    <row r="36" spans="1:22" x14ac:dyDescent="0.25">
      <c r="O36"/>
      <c r="P36"/>
      <c r="Q36"/>
    </row>
    <row r="37" spans="1:22" x14ac:dyDescent="0.25">
      <c r="O37"/>
      <c r="P37"/>
      <c r="Q37"/>
    </row>
    <row r="38" spans="1:22" s="37" customFormat="1" x14ac:dyDescent="0.25">
      <c r="B38" s="120" t="s">
        <v>149</v>
      </c>
      <c r="C38" s="120"/>
      <c r="D38" s="120"/>
      <c r="N38" s="39"/>
      <c r="O38" s="38"/>
      <c r="P38" s="38"/>
      <c r="Q38" s="38"/>
    </row>
    <row r="39" spans="1:22" x14ac:dyDescent="0.25">
      <c r="O39"/>
      <c r="P39"/>
      <c r="Q39"/>
    </row>
    <row r="40" spans="1:22" ht="114.75" x14ac:dyDescent="0.25">
      <c r="B40" s="3" t="s">
        <v>0</v>
      </c>
      <c r="C40" s="2" t="s">
        <v>7</v>
      </c>
      <c r="D40" s="2" t="s">
        <v>18</v>
      </c>
      <c r="E40" s="2" t="s">
        <v>24</v>
      </c>
      <c r="F40" s="2" t="s">
        <v>134</v>
      </c>
      <c r="G40" s="2" t="s">
        <v>217</v>
      </c>
      <c r="O40"/>
      <c r="Q40" s="3" t="s">
        <v>0</v>
      </c>
      <c r="R40" s="2" t="s">
        <v>7</v>
      </c>
      <c r="S40" s="2" t="s">
        <v>18</v>
      </c>
      <c r="T40" s="2" t="s">
        <v>24</v>
      </c>
      <c r="U40" s="2" t="s">
        <v>134</v>
      </c>
      <c r="V40" s="2" t="s">
        <v>217</v>
      </c>
    </row>
    <row r="41" spans="1:22" x14ac:dyDescent="0.25">
      <c r="A41" s="114" t="s">
        <v>135</v>
      </c>
      <c r="B41" s="3" t="s">
        <v>4</v>
      </c>
      <c r="C41" s="2">
        <v>0.57999999999999996</v>
      </c>
      <c r="D41" s="2">
        <v>0.11</v>
      </c>
      <c r="E41" s="16">
        <v>0.24304000000000001</v>
      </c>
      <c r="F41" s="16">
        <v>0.23313</v>
      </c>
      <c r="G41" s="16">
        <v>1.2250000000000001</v>
      </c>
      <c r="O41"/>
      <c r="P41" s="113" t="s">
        <v>154</v>
      </c>
      <c r="Q41" s="3" t="s">
        <v>4</v>
      </c>
      <c r="R41" s="82">
        <v>0.73680000000000001</v>
      </c>
      <c r="S41" s="82">
        <v>0.22220000000000001</v>
      </c>
      <c r="T41" s="82">
        <v>0.42859999999999998</v>
      </c>
      <c r="U41" s="82">
        <v>0.41539999999999999</v>
      </c>
      <c r="V41" s="82">
        <v>0.94040000000000001</v>
      </c>
    </row>
    <row r="42" spans="1:22" x14ac:dyDescent="0.25">
      <c r="A42" s="114"/>
      <c r="B42" s="3" t="s">
        <v>5</v>
      </c>
      <c r="C42" s="2">
        <v>3.73</v>
      </c>
      <c r="D42" s="2">
        <v>0.33</v>
      </c>
      <c r="E42" s="16">
        <v>3.7989999999999999</v>
      </c>
      <c r="F42" s="2">
        <v>4.32</v>
      </c>
      <c r="G42" s="2">
        <v>3.28</v>
      </c>
      <c r="O42"/>
      <c r="P42" s="113"/>
      <c r="Q42" s="3" t="s">
        <v>5</v>
      </c>
      <c r="R42" s="82">
        <v>0.99980000000000002</v>
      </c>
      <c r="S42" s="82">
        <v>0.53571000000000002</v>
      </c>
      <c r="T42" s="82">
        <v>0.99984099999999998</v>
      </c>
      <c r="U42" s="82">
        <v>0.99990000000000001</v>
      </c>
      <c r="V42" s="82">
        <v>0.99947399999999997</v>
      </c>
    </row>
    <row r="43" spans="1:22" x14ac:dyDescent="0.25">
      <c r="A43" s="114"/>
      <c r="B43" s="3" t="s">
        <v>6</v>
      </c>
      <c r="C43" s="2">
        <v>4.88</v>
      </c>
      <c r="D43" s="16">
        <v>0.86919999999999997</v>
      </c>
      <c r="E43" s="2">
        <v>4.88</v>
      </c>
      <c r="F43" s="2">
        <v>4.8099999999999996</v>
      </c>
      <c r="G43" s="2">
        <v>3.51</v>
      </c>
      <c r="O43"/>
      <c r="P43" s="113"/>
      <c r="Q43" s="3" t="s">
        <v>6</v>
      </c>
      <c r="R43" s="82">
        <v>0.99990000000000001</v>
      </c>
      <c r="S43" s="82">
        <v>0.8649</v>
      </c>
      <c r="T43" s="82">
        <v>0.99990000000000001</v>
      </c>
      <c r="U43" s="82">
        <v>0.99990000000000001</v>
      </c>
      <c r="V43" s="82">
        <v>0.99970000000000003</v>
      </c>
    </row>
    <row r="44" spans="1:22" x14ac:dyDescent="0.25">
      <c r="O44"/>
      <c r="P44"/>
      <c r="Q44"/>
    </row>
    <row r="45" spans="1:22" x14ac:dyDescent="0.25">
      <c r="O45"/>
      <c r="P45"/>
      <c r="Q45"/>
    </row>
    <row r="46" spans="1:22" x14ac:dyDescent="0.25">
      <c r="A46" t="s">
        <v>181</v>
      </c>
      <c r="B46"/>
      <c r="C46"/>
      <c r="D46"/>
      <c r="E46"/>
      <c r="F46"/>
      <c r="G46"/>
      <c r="H46"/>
      <c r="I46"/>
      <c r="J46"/>
      <c r="K46"/>
      <c r="L46"/>
      <c r="M46"/>
      <c r="N46" s="42"/>
      <c r="O46"/>
      <c r="P46" t="s">
        <v>181</v>
      </c>
      <c r="Q46"/>
      <c r="R46"/>
      <c r="S46"/>
      <c r="T46"/>
      <c r="U46"/>
      <c r="V46"/>
    </row>
    <row r="47" spans="1:22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 s="42"/>
      <c r="O47"/>
      <c r="P47"/>
      <c r="Q47"/>
      <c r="R47"/>
      <c r="S47"/>
      <c r="T47"/>
      <c r="U47"/>
      <c r="V47"/>
    </row>
    <row r="48" spans="1:22" ht="15.75" thickBot="1" x14ac:dyDescent="0.3">
      <c r="A48" t="s">
        <v>155</v>
      </c>
      <c r="B48"/>
      <c r="C48"/>
      <c r="D48"/>
      <c r="E48"/>
      <c r="F48"/>
      <c r="G48"/>
      <c r="H48"/>
      <c r="I48"/>
      <c r="J48"/>
      <c r="K48"/>
      <c r="L48"/>
      <c r="M48"/>
      <c r="N48" s="42"/>
      <c r="O48"/>
      <c r="P48" t="s">
        <v>155</v>
      </c>
      <c r="Q48"/>
      <c r="R48"/>
      <c r="S48"/>
      <c r="T48"/>
      <c r="U48"/>
      <c r="V48"/>
    </row>
    <row r="49" spans="1:22" x14ac:dyDescent="0.25">
      <c r="A49" s="33" t="s">
        <v>156</v>
      </c>
      <c r="B49" s="33" t="s">
        <v>157</v>
      </c>
      <c r="C49" s="33" t="s">
        <v>158</v>
      </c>
      <c r="D49" s="33" t="s">
        <v>159</v>
      </c>
      <c r="E49" s="33" t="s">
        <v>160</v>
      </c>
      <c r="F49"/>
      <c r="G49"/>
      <c r="H49"/>
      <c r="I49"/>
      <c r="J49"/>
      <c r="K49"/>
      <c r="L49"/>
      <c r="M49"/>
      <c r="N49" s="42"/>
      <c r="O49"/>
      <c r="P49" s="33" t="s">
        <v>156</v>
      </c>
      <c r="Q49" s="33" t="s">
        <v>157</v>
      </c>
      <c r="R49" s="33" t="s">
        <v>158</v>
      </c>
      <c r="S49" s="33" t="s">
        <v>159</v>
      </c>
      <c r="T49" s="33" t="s">
        <v>160</v>
      </c>
      <c r="U49"/>
      <c r="V49"/>
    </row>
    <row r="50" spans="1:22" x14ac:dyDescent="0.25">
      <c r="A50" t="s">
        <v>7</v>
      </c>
      <c r="B50">
        <v>3</v>
      </c>
      <c r="C50">
        <v>9.19</v>
      </c>
      <c r="D50">
        <v>3.063333333333333</v>
      </c>
      <c r="E50">
        <v>4.9558333333333326</v>
      </c>
      <c r="F50"/>
      <c r="G50"/>
      <c r="H50"/>
      <c r="I50"/>
      <c r="J50"/>
      <c r="K50"/>
      <c r="L50"/>
      <c r="M50"/>
      <c r="N50" s="42"/>
      <c r="O50"/>
      <c r="P50" t="s">
        <v>7</v>
      </c>
      <c r="Q50">
        <v>3</v>
      </c>
      <c r="R50">
        <v>2.7365000000000004</v>
      </c>
      <c r="S50">
        <v>0.91216666666666679</v>
      </c>
      <c r="T50">
        <v>2.3065103333332893E-2</v>
      </c>
      <c r="U50"/>
      <c r="V50"/>
    </row>
    <row r="51" spans="1:22" x14ac:dyDescent="0.25">
      <c r="A51" t="s">
        <v>18</v>
      </c>
      <c r="B51">
        <v>3</v>
      </c>
      <c r="C51">
        <v>1.3091999999999999</v>
      </c>
      <c r="D51">
        <v>0.43639999999999995</v>
      </c>
      <c r="E51">
        <v>0.15258688000000004</v>
      </c>
      <c r="F51"/>
      <c r="G51"/>
      <c r="H51"/>
      <c r="I51"/>
      <c r="J51"/>
      <c r="K51"/>
      <c r="L51"/>
      <c r="M51"/>
      <c r="N51" s="42"/>
      <c r="O51" s="19"/>
      <c r="P51" t="s">
        <v>18</v>
      </c>
      <c r="Q51">
        <v>3</v>
      </c>
      <c r="R51">
        <v>1.6228100000000001</v>
      </c>
      <c r="S51">
        <v>0.54093666666666673</v>
      </c>
      <c r="T51">
        <v>0.10328631103333336</v>
      </c>
      <c r="U51"/>
      <c r="V51"/>
    </row>
    <row r="52" spans="1:22" ht="15.75" customHeight="1" x14ac:dyDescent="0.25">
      <c r="A52" t="s">
        <v>24</v>
      </c>
      <c r="B52">
        <v>3</v>
      </c>
      <c r="C52">
        <v>8.9220399999999991</v>
      </c>
      <c r="D52">
        <v>2.9740133333333332</v>
      </c>
      <c r="E52">
        <v>5.885801760533333</v>
      </c>
      <c r="F52"/>
      <c r="G52"/>
      <c r="H52" s="19"/>
      <c r="I52" s="19"/>
      <c r="J52" s="19"/>
      <c r="K52" s="19"/>
      <c r="L52" s="19"/>
      <c r="M52" s="19"/>
      <c r="N52" s="43"/>
      <c r="O52"/>
      <c r="P52" t="s">
        <v>24</v>
      </c>
      <c r="Q52">
        <v>3</v>
      </c>
      <c r="R52">
        <v>2.4283409999999996</v>
      </c>
      <c r="S52">
        <v>0.80944699999999992</v>
      </c>
      <c r="T52">
        <v>0.10878332892700016</v>
      </c>
      <c r="U52"/>
      <c r="V52"/>
    </row>
    <row r="53" spans="1:22" ht="15.75" customHeight="1" x14ac:dyDescent="0.25">
      <c r="A53" t="s">
        <v>161</v>
      </c>
      <c r="B53">
        <v>3</v>
      </c>
      <c r="C53">
        <v>9.36313</v>
      </c>
      <c r="D53">
        <v>3.1210433333333332</v>
      </c>
      <c r="E53">
        <v>6.3150575656333334</v>
      </c>
      <c r="F53"/>
      <c r="G53"/>
      <c r="H53" s="19"/>
      <c r="I53" s="19"/>
      <c r="J53" s="19"/>
      <c r="K53" s="19"/>
      <c r="L53" s="19"/>
      <c r="M53" s="19"/>
      <c r="N53" s="43"/>
      <c r="O53"/>
      <c r="P53" t="s">
        <v>161</v>
      </c>
      <c r="Q53">
        <v>3</v>
      </c>
      <c r="R53">
        <v>2.4152</v>
      </c>
      <c r="S53">
        <v>0.80506666666666671</v>
      </c>
      <c r="T53">
        <v>0.11388008333333344</v>
      </c>
      <c r="U53"/>
      <c r="V53"/>
    </row>
    <row r="54" spans="1:22" ht="15.75" customHeight="1" thickBot="1" x14ac:dyDescent="0.3">
      <c r="A54" s="32" t="s">
        <v>217</v>
      </c>
      <c r="B54" s="32">
        <v>3</v>
      </c>
      <c r="C54" s="32">
        <v>8.0150000000000006</v>
      </c>
      <c r="D54" s="32">
        <v>2.6716666666666669</v>
      </c>
      <c r="E54" s="32">
        <v>1.5828583333333306</v>
      </c>
      <c r="F54"/>
      <c r="G54"/>
      <c r="H54" s="19"/>
      <c r="I54" s="19"/>
      <c r="J54" s="19"/>
      <c r="K54" s="19"/>
      <c r="L54" s="19"/>
      <c r="M54" s="19"/>
      <c r="N54" s="43"/>
      <c r="O54"/>
      <c r="P54" s="32" t="s">
        <v>217</v>
      </c>
      <c r="Q54" s="32">
        <v>3</v>
      </c>
      <c r="R54" s="32">
        <v>2.9395740000000004</v>
      </c>
      <c r="S54" s="32">
        <v>0.97985800000000012</v>
      </c>
      <c r="T54" s="32">
        <v>1.1677130919999995E-3</v>
      </c>
      <c r="U54"/>
      <c r="V54"/>
    </row>
    <row r="55" spans="1:22" ht="15.75" customHeight="1" x14ac:dyDescent="0.25">
      <c r="A55"/>
      <c r="B55"/>
      <c r="C55"/>
      <c r="D55"/>
      <c r="E55"/>
      <c r="F55"/>
      <c r="G55"/>
      <c r="H55" s="19"/>
      <c r="I55" s="19"/>
      <c r="J55" s="19"/>
      <c r="K55" s="19"/>
      <c r="L55" s="19"/>
      <c r="M55" s="19"/>
      <c r="N55" s="43"/>
      <c r="O55"/>
      <c r="P55"/>
      <c r="Q55"/>
      <c r="R55"/>
      <c r="S55"/>
      <c r="T55"/>
      <c r="U55"/>
      <c r="V55"/>
    </row>
    <row r="56" spans="1:22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 s="42"/>
      <c r="O56"/>
      <c r="P56"/>
      <c r="Q56"/>
      <c r="R56"/>
      <c r="S56"/>
      <c r="T56"/>
      <c r="U56"/>
      <c r="V56"/>
    </row>
    <row r="57" spans="1:22" ht="15.75" thickBot="1" x14ac:dyDescent="0.3">
      <c r="A57" t="s">
        <v>162</v>
      </c>
      <c r="B57"/>
      <c r="C57"/>
      <c r="D57"/>
      <c r="E57"/>
      <c r="F57"/>
      <c r="G57"/>
      <c r="H57"/>
      <c r="I57"/>
      <c r="J57"/>
      <c r="K57"/>
      <c r="L57"/>
      <c r="M57"/>
      <c r="N57" s="42"/>
      <c r="O57"/>
      <c r="P57" t="s">
        <v>162</v>
      </c>
      <c r="Q57"/>
      <c r="R57"/>
      <c r="S57"/>
      <c r="T57"/>
      <c r="U57"/>
      <c r="V57"/>
    </row>
    <row r="58" spans="1:22" x14ac:dyDescent="0.25">
      <c r="A58" s="33" t="s">
        <v>163</v>
      </c>
      <c r="B58" s="33" t="s">
        <v>164</v>
      </c>
      <c r="C58" s="33" t="s">
        <v>165</v>
      </c>
      <c r="D58" s="33" t="s">
        <v>166</v>
      </c>
      <c r="E58" s="33" t="s">
        <v>167</v>
      </c>
      <c r="F58" s="33" t="s">
        <v>168</v>
      </c>
      <c r="G58" s="33" t="s">
        <v>169</v>
      </c>
      <c r="H58"/>
      <c r="I58"/>
      <c r="J58"/>
      <c r="K58"/>
      <c r="L58"/>
      <c r="M58"/>
      <c r="N58" s="42"/>
      <c r="O58"/>
      <c r="P58" s="33" t="s">
        <v>163</v>
      </c>
      <c r="Q58" s="33" t="s">
        <v>164</v>
      </c>
      <c r="R58" s="33" t="s">
        <v>165</v>
      </c>
      <c r="S58" s="33" t="s">
        <v>166</v>
      </c>
      <c r="T58" s="33" t="s">
        <v>167</v>
      </c>
      <c r="U58" s="33" t="s">
        <v>168</v>
      </c>
      <c r="V58" s="33" t="s">
        <v>169</v>
      </c>
    </row>
    <row r="59" spans="1:22" x14ac:dyDescent="0.25">
      <c r="A59" t="s">
        <v>170</v>
      </c>
      <c r="B59">
        <v>15.614201439706669</v>
      </c>
      <c r="C59">
        <v>4</v>
      </c>
      <c r="D59">
        <v>3.9035503599266672</v>
      </c>
      <c r="E59">
        <v>1.0331150413474184</v>
      </c>
      <c r="F59" s="35">
        <v>0.43672417954635656</v>
      </c>
      <c r="G59">
        <v>3.4780496907652281</v>
      </c>
      <c r="H59"/>
      <c r="I59"/>
      <c r="J59"/>
      <c r="K59"/>
      <c r="L59"/>
      <c r="M59"/>
      <c r="N59" s="42"/>
      <c r="O59"/>
      <c r="P59" t="s">
        <v>170</v>
      </c>
      <c r="Q59">
        <v>0.33512464124400021</v>
      </c>
      <c r="R59">
        <v>4</v>
      </c>
      <c r="S59">
        <v>8.3781160311000052E-2</v>
      </c>
      <c r="T59">
        <v>1.1962498241378525</v>
      </c>
      <c r="U59" s="35">
        <v>0.37059134707338581</v>
      </c>
      <c r="V59">
        <v>3.4780496907652281</v>
      </c>
    </row>
    <row r="60" spans="1:22" x14ac:dyDescent="0.25">
      <c r="A60" t="s">
        <v>171</v>
      </c>
      <c r="B60">
        <v>37.784275745666662</v>
      </c>
      <c r="C60">
        <v>10</v>
      </c>
      <c r="D60">
        <v>3.778427574566666</v>
      </c>
      <c r="E60"/>
      <c r="F60"/>
      <c r="G60"/>
      <c r="H60"/>
      <c r="I60"/>
      <c r="J60"/>
      <c r="K60"/>
      <c r="L60"/>
      <c r="M60"/>
      <c r="N60" s="42"/>
      <c r="O60"/>
      <c r="P60" t="s">
        <v>171</v>
      </c>
      <c r="Q60">
        <v>0.70036507943799997</v>
      </c>
      <c r="R60">
        <v>10</v>
      </c>
      <c r="S60">
        <v>7.0036507943799994E-2</v>
      </c>
      <c r="T60"/>
      <c r="U60"/>
      <c r="V60"/>
    </row>
    <row r="61" spans="1:22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 s="42"/>
      <c r="O61"/>
      <c r="P61"/>
      <c r="Q61"/>
      <c r="R61"/>
      <c r="S61"/>
      <c r="T61"/>
      <c r="U61"/>
      <c r="V61"/>
    </row>
    <row r="62" spans="1:22" ht="15.75" thickBot="1" x14ac:dyDescent="0.3">
      <c r="A62" s="32" t="s">
        <v>172</v>
      </c>
      <c r="B62" s="32">
        <v>53.398477185373331</v>
      </c>
      <c r="C62" s="32">
        <v>14</v>
      </c>
      <c r="D62" s="32"/>
      <c r="E62" s="32"/>
      <c r="F62" s="32"/>
      <c r="G62" s="32"/>
      <c r="H62"/>
      <c r="I62"/>
      <c r="J62"/>
      <c r="K62"/>
      <c r="L62"/>
      <c r="M62"/>
      <c r="N62" s="42"/>
      <c r="O62"/>
      <c r="P62" s="32" t="s">
        <v>172</v>
      </c>
      <c r="Q62" s="32">
        <v>1.0354897206820002</v>
      </c>
      <c r="R62" s="32">
        <v>14</v>
      </c>
      <c r="S62" s="32"/>
      <c r="T62" s="32"/>
      <c r="U62" s="32"/>
      <c r="V62" s="32"/>
    </row>
    <row r="63" spans="1:22" x14ac:dyDescent="0.25">
      <c r="C63" s="19"/>
      <c r="D63" s="19"/>
      <c r="E63" s="19"/>
      <c r="F63" s="19"/>
      <c r="G63"/>
      <c r="H63"/>
      <c r="I63"/>
      <c r="J63"/>
      <c r="K63"/>
      <c r="L63"/>
      <c r="M63"/>
      <c r="N63" s="42"/>
      <c r="O63" s="19"/>
      <c r="P63"/>
      <c r="Q63"/>
      <c r="R63"/>
    </row>
    <row r="64" spans="1:22" x14ac:dyDescent="0.25">
      <c r="C64"/>
      <c r="D64"/>
      <c r="E64"/>
      <c r="F64"/>
      <c r="G64"/>
      <c r="H64"/>
      <c r="I64"/>
      <c r="J64"/>
      <c r="K64"/>
      <c r="L64"/>
      <c r="M64"/>
      <c r="N64" s="42"/>
      <c r="O64"/>
      <c r="P64"/>
      <c r="Q64"/>
      <c r="R64"/>
    </row>
    <row r="65" spans="1:22" x14ac:dyDescent="0.25">
      <c r="C65"/>
      <c r="D65"/>
      <c r="E65"/>
      <c r="F65"/>
      <c r="G65"/>
      <c r="H65"/>
      <c r="I65"/>
      <c r="J65"/>
      <c r="K65"/>
      <c r="L65"/>
      <c r="M65"/>
      <c r="N65" s="42"/>
      <c r="O65"/>
      <c r="P65"/>
      <c r="Q65"/>
      <c r="R65"/>
    </row>
    <row r="66" spans="1:22" x14ac:dyDescent="0.25">
      <c r="C66"/>
      <c r="D66"/>
      <c r="E66"/>
      <c r="F66"/>
      <c r="G66"/>
      <c r="H66"/>
      <c r="I66"/>
      <c r="J66"/>
      <c r="K66"/>
      <c r="L66"/>
      <c r="M66"/>
      <c r="N66" s="42"/>
      <c r="O66"/>
      <c r="P66"/>
      <c r="Q66"/>
      <c r="R66"/>
    </row>
    <row r="67" spans="1:22" x14ac:dyDescent="0.25">
      <c r="C67"/>
      <c r="D67"/>
      <c r="E67"/>
      <c r="F67"/>
      <c r="G67"/>
      <c r="H67"/>
      <c r="I67"/>
      <c r="J67"/>
      <c r="K67"/>
      <c r="L67"/>
      <c r="M67"/>
      <c r="N67" s="42"/>
      <c r="O67"/>
      <c r="P67"/>
      <c r="Q67"/>
      <c r="R67"/>
    </row>
    <row r="69" spans="1:22" ht="27.75" customHeight="1" x14ac:dyDescent="0.25"/>
    <row r="70" spans="1:22" x14ac:dyDescent="0.25">
      <c r="O70"/>
      <c r="P70"/>
      <c r="Q70"/>
    </row>
    <row r="71" spans="1:22" s="37" customFormat="1" ht="18.75" customHeight="1" x14ac:dyDescent="0.25">
      <c r="C71" s="119" t="s">
        <v>150</v>
      </c>
      <c r="D71" s="119"/>
      <c r="E71" s="119"/>
      <c r="N71" s="39"/>
      <c r="O71" s="34"/>
      <c r="P71" s="34"/>
      <c r="Q71" s="34"/>
    </row>
    <row r="72" spans="1:22" x14ac:dyDescent="0.25">
      <c r="O72" s="19"/>
      <c r="P72" s="19"/>
      <c r="Q72" s="19"/>
      <c r="R72" s="1" t="s">
        <v>176</v>
      </c>
      <c r="S72" s="1" t="s">
        <v>177</v>
      </c>
      <c r="T72" s="1" t="s">
        <v>178</v>
      </c>
      <c r="U72" s="1" t="s">
        <v>179</v>
      </c>
      <c r="V72" s="1" t="s">
        <v>180</v>
      </c>
    </row>
    <row r="73" spans="1:22" ht="114.75" x14ac:dyDescent="0.25">
      <c r="B73" s="3" t="s">
        <v>0</v>
      </c>
      <c r="C73" s="2" t="s">
        <v>7</v>
      </c>
      <c r="D73" s="2" t="s">
        <v>18</v>
      </c>
      <c r="E73" s="2" t="s">
        <v>24</v>
      </c>
      <c r="F73" s="2" t="s">
        <v>134</v>
      </c>
      <c r="G73" s="2" t="s">
        <v>217</v>
      </c>
      <c r="O73"/>
      <c r="P73" s="17"/>
      <c r="Q73" s="3" t="s">
        <v>0</v>
      </c>
      <c r="R73" s="2" t="s">
        <v>7</v>
      </c>
      <c r="S73" s="2" t="s">
        <v>18</v>
      </c>
      <c r="T73" s="2" t="s">
        <v>24</v>
      </c>
      <c r="U73" s="2" t="s">
        <v>134</v>
      </c>
      <c r="V73" s="2" t="s">
        <v>217</v>
      </c>
    </row>
    <row r="74" spans="1:22" x14ac:dyDescent="0.25">
      <c r="B74" s="3" t="s">
        <v>4</v>
      </c>
      <c r="C74" s="2">
        <v>0.41</v>
      </c>
      <c r="D74" s="15">
        <v>8.1030000000000005E-2</v>
      </c>
      <c r="E74" s="16">
        <v>0.41499999999999998</v>
      </c>
      <c r="F74" s="2">
        <v>0.32</v>
      </c>
      <c r="G74" s="2">
        <v>6</v>
      </c>
      <c r="O74"/>
      <c r="P74" s="113" t="s">
        <v>154</v>
      </c>
      <c r="Q74" s="3" t="s">
        <v>4</v>
      </c>
      <c r="R74" s="11">
        <v>0.61109999999999998</v>
      </c>
      <c r="S74" s="11">
        <v>0.170213</v>
      </c>
      <c r="T74" s="11">
        <v>0.61539999999999995</v>
      </c>
      <c r="U74" s="11">
        <v>0.52380000000000004</v>
      </c>
      <c r="V74" s="11">
        <v>0.99990000000000001</v>
      </c>
    </row>
    <row r="75" spans="1:22" x14ac:dyDescent="0.25">
      <c r="B75" s="3" t="s">
        <v>5</v>
      </c>
      <c r="C75" s="2">
        <v>5.51</v>
      </c>
      <c r="D75" s="16">
        <v>0.19900000000000001</v>
      </c>
      <c r="E75" s="2">
        <v>6.72</v>
      </c>
      <c r="F75" s="2">
        <v>5.77</v>
      </c>
      <c r="G75" s="2">
        <v>6.58</v>
      </c>
      <c r="O75"/>
      <c r="P75" s="113"/>
      <c r="Q75" s="3" t="s">
        <v>5</v>
      </c>
      <c r="R75" s="11">
        <v>0.99990000000000001</v>
      </c>
      <c r="S75" s="11">
        <v>0.36840000000000001</v>
      </c>
      <c r="T75" s="11">
        <v>0.99990000000000001</v>
      </c>
      <c r="U75" s="11">
        <v>0.99990000000000001</v>
      </c>
      <c r="V75" s="11">
        <v>0.99990000000000001</v>
      </c>
    </row>
    <row r="76" spans="1:22" x14ac:dyDescent="0.25">
      <c r="B76" s="3" t="s">
        <v>6</v>
      </c>
      <c r="C76" s="2">
        <v>6</v>
      </c>
      <c r="D76" s="16">
        <v>0.32850000000000001</v>
      </c>
      <c r="E76" s="2">
        <v>6.96</v>
      </c>
      <c r="F76" s="2">
        <v>6.95</v>
      </c>
      <c r="G76" s="2">
        <v>6.77</v>
      </c>
      <c r="O76"/>
      <c r="P76" s="113"/>
      <c r="Q76" s="3" t="s">
        <v>6</v>
      </c>
      <c r="R76" s="11">
        <v>0.99990000000000001</v>
      </c>
      <c r="S76" s="11">
        <v>0.53059999999999996</v>
      </c>
      <c r="T76" s="11">
        <v>0.99990000000000001</v>
      </c>
      <c r="U76" s="11">
        <v>0.99990000000000001</v>
      </c>
      <c r="V76" s="11">
        <v>0.99990000000000001</v>
      </c>
    </row>
    <row r="77" spans="1:22" x14ac:dyDescent="0.25">
      <c r="O77"/>
      <c r="P77"/>
      <c r="Q77"/>
    </row>
    <row r="78" spans="1:22" x14ac:dyDescent="0.25">
      <c r="O78"/>
      <c r="P78"/>
      <c r="Q78"/>
    </row>
    <row r="79" spans="1:22" x14ac:dyDescent="0.25">
      <c r="A79" t="s">
        <v>181</v>
      </c>
      <c r="B79"/>
      <c r="C79"/>
      <c r="D79"/>
      <c r="E79"/>
      <c r="F79"/>
      <c r="G79"/>
      <c r="O79"/>
      <c r="P79" t="s">
        <v>181</v>
      </c>
      <c r="Q79"/>
      <c r="R79"/>
      <c r="S79"/>
      <c r="T79"/>
      <c r="U79"/>
      <c r="V79"/>
    </row>
    <row r="80" spans="1:22" x14ac:dyDescent="0.25">
      <c r="A80"/>
      <c r="B80"/>
      <c r="C80"/>
      <c r="D80"/>
      <c r="E80"/>
      <c r="F80"/>
      <c r="G80"/>
      <c r="O80"/>
      <c r="P80"/>
      <c r="Q80"/>
      <c r="R80"/>
      <c r="S80"/>
      <c r="T80"/>
      <c r="U80"/>
      <c r="V80"/>
    </row>
    <row r="81" spans="1:22" ht="15.75" thickBot="1" x14ac:dyDescent="0.3">
      <c r="A81" t="s">
        <v>155</v>
      </c>
      <c r="B81"/>
      <c r="C81"/>
      <c r="D81"/>
      <c r="E81"/>
      <c r="F81"/>
      <c r="G81"/>
      <c r="O81"/>
      <c r="P81" t="s">
        <v>155</v>
      </c>
      <c r="Q81"/>
      <c r="R81"/>
      <c r="S81"/>
      <c r="T81"/>
      <c r="U81"/>
      <c r="V81"/>
    </row>
    <row r="82" spans="1:22" x14ac:dyDescent="0.25">
      <c r="A82" s="33" t="s">
        <v>156</v>
      </c>
      <c r="B82" s="33" t="s">
        <v>157</v>
      </c>
      <c r="C82" s="33" t="s">
        <v>158</v>
      </c>
      <c r="D82" s="33" t="s">
        <v>159</v>
      </c>
      <c r="E82" s="33" t="s">
        <v>160</v>
      </c>
      <c r="F82"/>
      <c r="G82"/>
      <c r="O82"/>
      <c r="P82" s="33" t="s">
        <v>156</v>
      </c>
      <c r="Q82" s="33" t="s">
        <v>157</v>
      </c>
      <c r="R82" s="33" t="s">
        <v>158</v>
      </c>
      <c r="S82" s="33" t="s">
        <v>159</v>
      </c>
      <c r="T82" s="33" t="s">
        <v>160</v>
      </c>
      <c r="U82"/>
      <c r="V82"/>
    </row>
    <row r="83" spans="1:22" x14ac:dyDescent="0.25">
      <c r="A83" t="s">
        <v>7</v>
      </c>
      <c r="B83">
        <v>3</v>
      </c>
      <c r="C83">
        <v>11.92</v>
      </c>
      <c r="D83">
        <v>3.9733333333333332</v>
      </c>
      <c r="E83">
        <v>9.5830333333333328</v>
      </c>
      <c r="F83"/>
      <c r="G83"/>
      <c r="O83"/>
      <c r="P83" t="s">
        <v>7</v>
      </c>
      <c r="Q83">
        <v>3</v>
      </c>
      <c r="R83">
        <v>2.6109</v>
      </c>
      <c r="S83">
        <v>0.87029999999999996</v>
      </c>
      <c r="T83">
        <v>5.0388480000000069E-2</v>
      </c>
      <c r="U83"/>
      <c r="V83"/>
    </row>
    <row r="84" spans="1:22" x14ac:dyDescent="0.25">
      <c r="A84" t="s">
        <v>18</v>
      </c>
      <c r="B84">
        <v>3</v>
      </c>
      <c r="C84">
        <v>0.60853000000000002</v>
      </c>
      <c r="D84">
        <v>0.20284333333333335</v>
      </c>
      <c r="E84">
        <v>1.5321428633333335E-2</v>
      </c>
      <c r="F84"/>
      <c r="G84"/>
      <c r="P84" t="s">
        <v>18</v>
      </c>
      <c r="Q84">
        <v>3</v>
      </c>
      <c r="R84">
        <v>1.069213</v>
      </c>
      <c r="S84">
        <v>0.35640433333333332</v>
      </c>
      <c r="T84">
        <v>3.2577619456333334E-2</v>
      </c>
      <c r="U84"/>
      <c r="V84"/>
    </row>
    <row r="85" spans="1:22" x14ac:dyDescent="0.25">
      <c r="A85" t="s">
        <v>24</v>
      </c>
      <c r="B85">
        <v>3</v>
      </c>
      <c r="C85">
        <v>14.094999999999999</v>
      </c>
      <c r="D85">
        <v>4.6983333333333333</v>
      </c>
      <c r="E85">
        <v>13.774608333333333</v>
      </c>
      <c r="F85"/>
      <c r="G85"/>
      <c r="P85" t="s">
        <v>24</v>
      </c>
      <c r="Q85">
        <v>3</v>
      </c>
      <c r="R85">
        <v>2.6151999999999997</v>
      </c>
      <c r="S85">
        <v>0.87173333333333325</v>
      </c>
      <c r="T85">
        <v>4.9280083333333558E-2</v>
      </c>
      <c r="U85"/>
      <c r="V85"/>
    </row>
    <row r="86" spans="1:22" x14ac:dyDescent="0.25">
      <c r="A86" t="s">
        <v>161</v>
      </c>
      <c r="B86">
        <v>3</v>
      </c>
      <c r="C86">
        <v>13.04</v>
      </c>
      <c r="D86">
        <v>4.3466666666666667</v>
      </c>
      <c r="E86">
        <v>12.508633333333336</v>
      </c>
      <c r="F86"/>
      <c r="G86"/>
      <c r="P86" t="s">
        <v>161</v>
      </c>
      <c r="Q86">
        <v>3</v>
      </c>
      <c r="R86">
        <v>2.5236000000000001</v>
      </c>
      <c r="S86">
        <v>0.84120000000000006</v>
      </c>
      <c r="T86">
        <v>7.5557069999999893E-2</v>
      </c>
      <c r="U86"/>
      <c r="V86"/>
    </row>
    <row r="87" spans="1:22" ht="15.75" thickBot="1" x14ac:dyDescent="0.3">
      <c r="A87" s="32" t="s">
        <v>217</v>
      </c>
      <c r="B87" s="32">
        <v>3</v>
      </c>
      <c r="C87" s="32">
        <v>19.350000000000001</v>
      </c>
      <c r="D87" s="32">
        <v>6.45</v>
      </c>
      <c r="E87" s="32">
        <v>0.16089999999999988</v>
      </c>
      <c r="F87"/>
      <c r="G87"/>
      <c r="P87" s="32" t="s">
        <v>217</v>
      </c>
      <c r="Q87" s="32">
        <v>3</v>
      </c>
      <c r="R87" s="32">
        <v>2.9996999999999998</v>
      </c>
      <c r="S87" s="32">
        <v>0.9998999999999999</v>
      </c>
      <c r="T87" s="32">
        <v>1.8488927466117464E-32</v>
      </c>
      <c r="U87"/>
      <c r="V87"/>
    </row>
    <row r="88" spans="1:22" x14ac:dyDescent="0.25">
      <c r="A88"/>
      <c r="B88"/>
      <c r="C88"/>
      <c r="D88"/>
      <c r="E88"/>
      <c r="F88"/>
      <c r="G88"/>
      <c r="P88"/>
      <c r="Q88"/>
      <c r="R88"/>
      <c r="S88"/>
      <c r="T88"/>
      <c r="U88"/>
      <c r="V88"/>
    </row>
    <row r="89" spans="1:22" x14ac:dyDescent="0.25">
      <c r="A89"/>
      <c r="B89"/>
      <c r="C89"/>
      <c r="D89"/>
      <c r="E89"/>
      <c r="F89"/>
      <c r="G89"/>
      <c r="P89"/>
      <c r="Q89"/>
      <c r="R89"/>
      <c r="S89"/>
      <c r="T89"/>
      <c r="U89"/>
      <c r="V89"/>
    </row>
    <row r="90" spans="1:22" ht="15.75" thickBot="1" x14ac:dyDescent="0.3">
      <c r="A90" t="s">
        <v>162</v>
      </c>
      <c r="B90"/>
      <c r="C90"/>
      <c r="D90"/>
      <c r="E90"/>
      <c r="F90"/>
      <c r="G90"/>
      <c r="P90" t="s">
        <v>162</v>
      </c>
      <c r="Q90"/>
      <c r="R90"/>
      <c r="S90"/>
      <c r="T90"/>
      <c r="U90"/>
      <c r="V90"/>
    </row>
    <row r="91" spans="1:22" x14ac:dyDescent="0.25">
      <c r="A91" s="33" t="s">
        <v>163</v>
      </c>
      <c r="B91" s="33" t="s">
        <v>164</v>
      </c>
      <c r="C91" s="33" t="s">
        <v>165</v>
      </c>
      <c r="D91" s="33" t="s">
        <v>166</v>
      </c>
      <c r="E91" s="33" t="s">
        <v>167</v>
      </c>
      <c r="F91" s="33" t="s">
        <v>168</v>
      </c>
      <c r="G91" s="33" t="s">
        <v>169</v>
      </c>
      <c r="P91" s="33" t="s">
        <v>163</v>
      </c>
      <c r="Q91" s="33" t="s">
        <v>164</v>
      </c>
      <c r="R91" s="33" t="s">
        <v>165</v>
      </c>
      <c r="S91" s="33" t="s">
        <v>166</v>
      </c>
      <c r="T91" s="33" t="s">
        <v>167</v>
      </c>
      <c r="U91" s="33" t="s">
        <v>168</v>
      </c>
      <c r="V91" s="33" t="s">
        <v>169</v>
      </c>
    </row>
    <row r="92" spans="1:22" x14ac:dyDescent="0.25">
      <c r="A92" t="s">
        <v>170</v>
      </c>
      <c r="B92">
        <v>63.023496382906671</v>
      </c>
      <c r="C92">
        <v>4</v>
      </c>
      <c r="D92">
        <v>15.755874095726668</v>
      </c>
      <c r="E92">
        <v>2.1857356810625488</v>
      </c>
      <c r="F92" s="35">
        <v>0.1440651764580268</v>
      </c>
      <c r="G92">
        <v>3.4780496907652281</v>
      </c>
      <c r="P92" t="s">
        <v>170</v>
      </c>
      <c r="Q92">
        <v>0.74337356353840012</v>
      </c>
      <c r="R92">
        <v>4</v>
      </c>
      <c r="S92">
        <v>0.18584339088460003</v>
      </c>
      <c r="T92">
        <v>4.4716189085044338</v>
      </c>
      <c r="U92" s="34">
        <v>2.4946293553355162E-2</v>
      </c>
      <c r="V92">
        <v>3.4780496907652281</v>
      </c>
    </row>
    <row r="93" spans="1:22" x14ac:dyDescent="0.25">
      <c r="A93" t="s">
        <v>171</v>
      </c>
      <c r="B93">
        <v>72.084992857266656</v>
      </c>
      <c r="C93">
        <v>10</v>
      </c>
      <c r="D93">
        <v>7.2084992857266652</v>
      </c>
      <c r="E93"/>
      <c r="F93"/>
      <c r="G93"/>
      <c r="P93" t="s">
        <v>171</v>
      </c>
      <c r="Q93">
        <v>0.41560650557933332</v>
      </c>
      <c r="R93">
        <v>10</v>
      </c>
      <c r="S93">
        <v>4.1560650557933329E-2</v>
      </c>
      <c r="T93"/>
      <c r="U93"/>
      <c r="V93"/>
    </row>
    <row r="94" spans="1:22" x14ac:dyDescent="0.25">
      <c r="A94"/>
      <c r="B94"/>
      <c r="C94"/>
      <c r="D94"/>
      <c r="E94"/>
      <c r="F94"/>
      <c r="G94"/>
      <c r="P94"/>
      <c r="Q94"/>
      <c r="R94"/>
      <c r="S94"/>
      <c r="T94"/>
      <c r="U94"/>
      <c r="V94"/>
    </row>
    <row r="95" spans="1:22" ht="15.75" thickBot="1" x14ac:dyDescent="0.3">
      <c r="A95" s="32" t="s">
        <v>172</v>
      </c>
      <c r="B95" s="32">
        <v>135.10848924017333</v>
      </c>
      <c r="C95" s="32">
        <v>14</v>
      </c>
      <c r="D95" s="32"/>
      <c r="E95" s="32"/>
      <c r="F95" s="32"/>
      <c r="G95" s="32"/>
      <c r="P95" s="32" t="s">
        <v>172</v>
      </c>
      <c r="Q95" s="32">
        <v>1.1589800691177334</v>
      </c>
      <c r="R95" s="32">
        <v>14</v>
      </c>
      <c r="S95" s="32"/>
      <c r="T95" s="32"/>
      <c r="U95" s="32"/>
      <c r="V95" s="32"/>
    </row>
    <row r="99" spans="16:21" x14ac:dyDescent="0.25">
      <c r="P99" s="118" t="s">
        <v>186</v>
      </c>
      <c r="Q99" s="118"/>
      <c r="R99" s="118"/>
      <c r="S99" s="118"/>
      <c r="T99" s="118"/>
      <c r="U99" s="118"/>
    </row>
  </sheetData>
  <mergeCells count="13">
    <mergeCell ref="E3:F3"/>
    <mergeCell ref="P99:U99"/>
    <mergeCell ref="P74:P76"/>
    <mergeCell ref="C71:E71"/>
    <mergeCell ref="B38:D38"/>
    <mergeCell ref="B33:E33"/>
    <mergeCell ref="P33:S33"/>
    <mergeCell ref="P41:P43"/>
    <mergeCell ref="AE8:AE10"/>
    <mergeCell ref="B8:B10"/>
    <mergeCell ref="P8:P10"/>
    <mergeCell ref="A41:A43"/>
    <mergeCell ref="D5:E5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V100"/>
  <sheetViews>
    <sheetView topLeftCell="A40" zoomScale="98" zoomScaleNormal="98" workbookViewId="0">
      <selection activeCell="B3" sqref="B3:E3"/>
    </sheetView>
  </sheetViews>
  <sheetFormatPr defaultRowHeight="15" x14ac:dyDescent="0.25"/>
  <cols>
    <col min="1" max="1" width="6.28515625" customWidth="1"/>
    <col min="2" max="2" width="36.140625" customWidth="1"/>
    <col min="3" max="3" width="13.28515625" bestFit="1" customWidth="1"/>
    <col min="4" max="5" width="6.140625" customWidth="1"/>
    <col min="10" max="10" width="34.28515625" customWidth="1"/>
    <col min="11" max="11" width="7" customWidth="1"/>
    <col min="12" max="12" width="6.140625" customWidth="1"/>
    <col min="13" max="13" width="6.140625" style="42" customWidth="1"/>
    <col min="15" max="15" width="56.5703125" bestFit="1" customWidth="1"/>
    <col min="16" max="16" width="13.28515625" bestFit="1" customWidth="1"/>
    <col min="17" max="17" width="8.42578125" customWidth="1"/>
    <col min="20" max="20" width="8.7109375" customWidth="1"/>
    <col min="21" max="21" width="8.42578125" customWidth="1"/>
  </cols>
  <sheetData>
    <row r="3" spans="2:21" ht="20.25" x14ac:dyDescent="0.3">
      <c r="B3" s="121" t="s">
        <v>151</v>
      </c>
      <c r="C3" s="122"/>
      <c r="D3" s="122"/>
      <c r="E3" s="123"/>
    </row>
    <row r="6" spans="2:21" s="34" customFormat="1" ht="18" customHeight="1" x14ac:dyDescent="0.25">
      <c r="B6" s="115" t="s">
        <v>147</v>
      </c>
      <c r="C6" s="115"/>
      <c r="K6" s="44"/>
      <c r="M6" s="42"/>
      <c r="P6" s="115" t="s">
        <v>147</v>
      </c>
      <c r="Q6" s="115"/>
      <c r="R6" s="115"/>
    </row>
    <row r="9" spans="2:21" ht="102" x14ac:dyDescent="0.25">
      <c r="B9" s="3" t="s">
        <v>0</v>
      </c>
      <c r="C9" s="1"/>
      <c r="D9" s="2" t="s">
        <v>7</v>
      </c>
      <c r="E9" s="2" t="s">
        <v>18</v>
      </c>
      <c r="F9" s="2" t="s">
        <v>24</v>
      </c>
      <c r="G9" s="2" t="s">
        <v>134</v>
      </c>
      <c r="H9" s="2" t="s">
        <v>217</v>
      </c>
      <c r="O9" s="3"/>
      <c r="P9" s="3" t="s">
        <v>152</v>
      </c>
      <c r="Q9" s="2" t="s">
        <v>7</v>
      </c>
      <c r="R9" s="2" t="s">
        <v>18</v>
      </c>
      <c r="S9" s="2" t="s">
        <v>24</v>
      </c>
      <c r="T9" s="2" t="s">
        <v>134</v>
      </c>
      <c r="U9" s="2" t="s">
        <v>217</v>
      </c>
    </row>
    <row r="10" spans="2:21" x14ac:dyDescent="0.25">
      <c r="B10" s="113" t="s">
        <v>135</v>
      </c>
      <c r="C10" s="3" t="s">
        <v>4</v>
      </c>
      <c r="D10" s="15">
        <v>2.4133999999999999E-2</v>
      </c>
      <c r="E10" s="15">
        <v>1.8100000000000002E-2</v>
      </c>
      <c r="F10" s="15">
        <v>8.4709999999999994E-2</v>
      </c>
      <c r="G10" s="16">
        <v>9.9900000000000003E-2</v>
      </c>
      <c r="H10" s="16">
        <v>0.34844999999999998</v>
      </c>
      <c r="O10" s="113" t="s">
        <v>154</v>
      </c>
      <c r="P10" s="3" t="s">
        <v>4</v>
      </c>
      <c r="Q10" s="11">
        <v>5.4100000000000002E-2</v>
      </c>
      <c r="R10" s="11">
        <v>4.0815999999999998E-2</v>
      </c>
      <c r="S10" s="11">
        <v>0.17721500000000001</v>
      </c>
      <c r="T10" s="11">
        <v>0.20549999999999999</v>
      </c>
      <c r="U10" s="11">
        <v>0.55169999999999997</v>
      </c>
    </row>
    <row r="11" spans="2:21" x14ac:dyDescent="0.25">
      <c r="B11" s="113"/>
      <c r="C11" s="3" t="s">
        <v>5</v>
      </c>
      <c r="D11" s="15">
        <v>4.2200000000000001E-2</v>
      </c>
      <c r="E11" s="15">
        <v>3.9870000000000003E-2</v>
      </c>
      <c r="F11" s="16">
        <v>0.18293000000000001</v>
      </c>
      <c r="G11" s="16">
        <v>0.22184999999999999</v>
      </c>
      <c r="H11" s="16">
        <v>0.95599999999999996</v>
      </c>
      <c r="O11" s="113"/>
      <c r="P11" s="3" t="s">
        <v>5</v>
      </c>
      <c r="Q11" s="11">
        <v>9.2592999999999995E-2</v>
      </c>
      <c r="R11" s="11">
        <v>8.77E-2</v>
      </c>
      <c r="S11" s="11">
        <v>0.34375</v>
      </c>
      <c r="T11" s="11">
        <v>0.4</v>
      </c>
      <c r="U11" s="11">
        <v>0.88929999999999998</v>
      </c>
    </row>
    <row r="12" spans="2:21" x14ac:dyDescent="0.25">
      <c r="B12" s="113"/>
      <c r="C12" s="3" t="s">
        <v>6</v>
      </c>
      <c r="D12" s="15">
        <v>7.5719999999999996E-2</v>
      </c>
      <c r="E12" s="15">
        <v>6.5119999999999997E-2</v>
      </c>
      <c r="F12" s="16">
        <v>0.29226000000000002</v>
      </c>
      <c r="G12" s="16">
        <v>0.32735999999999998</v>
      </c>
      <c r="H12" s="2">
        <v>5.99</v>
      </c>
      <c r="O12" s="113"/>
      <c r="P12" s="3" t="s">
        <v>6</v>
      </c>
      <c r="Q12" s="11">
        <v>0.16</v>
      </c>
      <c r="R12" s="11">
        <v>0.13924</v>
      </c>
      <c r="S12" s="11">
        <v>0.48980000000000001</v>
      </c>
      <c r="T12" s="11">
        <v>0.52939999999999998</v>
      </c>
      <c r="U12" s="11">
        <v>0.99990000000000001</v>
      </c>
    </row>
    <row r="15" spans="2:21" x14ac:dyDescent="0.25">
      <c r="B15" t="s">
        <v>181</v>
      </c>
      <c r="O15" t="s">
        <v>181</v>
      </c>
    </row>
    <row r="17" spans="2:21" ht="15.75" thickBot="1" x14ac:dyDescent="0.3">
      <c r="B17" t="s">
        <v>155</v>
      </c>
      <c r="O17" t="s">
        <v>155</v>
      </c>
    </row>
    <row r="18" spans="2:21" x14ac:dyDescent="0.25">
      <c r="B18" s="33" t="s">
        <v>156</v>
      </c>
      <c r="C18" s="33" t="s">
        <v>157</v>
      </c>
      <c r="D18" s="33" t="s">
        <v>158</v>
      </c>
      <c r="E18" s="33" t="s">
        <v>159</v>
      </c>
      <c r="F18" s="33" t="s">
        <v>160</v>
      </c>
      <c r="O18" s="33" t="s">
        <v>156</v>
      </c>
      <c r="P18" s="33" t="s">
        <v>157</v>
      </c>
      <c r="Q18" s="33" t="s">
        <v>158</v>
      </c>
      <c r="R18" s="33" t="s">
        <v>159</v>
      </c>
      <c r="S18" s="33" t="s">
        <v>160</v>
      </c>
    </row>
    <row r="19" spans="2:21" x14ac:dyDescent="0.25">
      <c r="B19" t="s">
        <v>7</v>
      </c>
      <c r="C19">
        <v>3</v>
      </c>
      <c r="D19">
        <v>0.14205400000000001</v>
      </c>
      <c r="E19">
        <v>4.7351333333333336E-2</v>
      </c>
      <c r="F19">
        <v>6.851810253333322E-4</v>
      </c>
      <c r="O19" t="s">
        <v>7</v>
      </c>
      <c r="P19">
        <v>3</v>
      </c>
      <c r="Q19">
        <v>0.30669299999999999</v>
      </c>
      <c r="R19">
        <v>0.102231</v>
      </c>
      <c r="S19">
        <v>2.8733707830000017E-3</v>
      </c>
    </row>
    <row r="20" spans="2:21" x14ac:dyDescent="0.25">
      <c r="B20" t="s">
        <v>18</v>
      </c>
      <c r="C20">
        <v>3</v>
      </c>
      <c r="D20">
        <v>0.12309</v>
      </c>
      <c r="E20">
        <v>4.1030000000000004E-2</v>
      </c>
      <c r="F20">
        <v>5.5372929999999944E-4</v>
      </c>
      <c r="O20" t="s">
        <v>18</v>
      </c>
      <c r="P20">
        <v>3</v>
      </c>
      <c r="Q20">
        <v>0.26775599999999999</v>
      </c>
      <c r="R20">
        <v>8.9251999999999998E-2</v>
      </c>
      <c r="S20">
        <v>2.423627472000001E-3</v>
      </c>
    </row>
    <row r="21" spans="2:21" x14ac:dyDescent="0.25">
      <c r="B21" t="s">
        <v>24</v>
      </c>
      <c r="C21">
        <v>3</v>
      </c>
      <c r="D21">
        <v>0.55990000000000006</v>
      </c>
      <c r="E21">
        <v>0.18663333333333335</v>
      </c>
      <c r="F21">
        <v>1.0779536633333323E-2</v>
      </c>
      <c r="O21" t="s">
        <v>24</v>
      </c>
      <c r="P21">
        <v>3</v>
      </c>
      <c r="Q21">
        <v>1.0107650000000001</v>
      </c>
      <c r="R21">
        <v>0.33692166666666673</v>
      </c>
      <c r="S21">
        <v>2.4462315158333303E-2</v>
      </c>
    </row>
    <row r="22" spans="2:21" x14ac:dyDescent="0.25">
      <c r="B22" t="s">
        <v>161</v>
      </c>
      <c r="C22">
        <v>3</v>
      </c>
      <c r="D22">
        <v>0.64910999999999996</v>
      </c>
      <c r="E22">
        <v>0.21636999999999998</v>
      </c>
      <c r="F22">
        <v>1.2957035700000008E-2</v>
      </c>
      <c r="O22" t="s">
        <v>161</v>
      </c>
      <c r="P22">
        <v>3</v>
      </c>
      <c r="Q22">
        <v>1.1349</v>
      </c>
      <c r="R22">
        <v>0.37830000000000003</v>
      </c>
      <c r="S22">
        <v>2.6580970000000009E-2</v>
      </c>
    </row>
    <row r="23" spans="2:21" ht="15.75" thickBot="1" x14ac:dyDescent="0.3">
      <c r="B23" s="32" t="s">
        <v>217</v>
      </c>
      <c r="C23" s="32">
        <v>3</v>
      </c>
      <c r="D23" s="32">
        <v>7.2944500000000003</v>
      </c>
      <c r="E23" s="32">
        <v>2.4314833333333334</v>
      </c>
      <c r="F23" s="32">
        <v>9.5895599008333345</v>
      </c>
      <c r="O23" s="32" t="s">
        <v>217</v>
      </c>
      <c r="P23" s="32">
        <v>3</v>
      </c>
      <c r="Q23" s="32">
        <v>2.4409000000000001</v>
      </c>
      <c r="R23" s="32">
        <v>0.81363333333333332</v>
      </c>
      <c r="S23" s="32">
        <v>5.4514893333333148E-2</v>
      </c>
    </row>
    <row r="26" spans="2:21" ht="15.75" thickBot="1" x14ac:dyDescent="0.3">
      <c r="B26" t="s">
        <v>162</v>
      </c>
      <c r="O26" t="s">
        <v>162</v>
      </c>
    </row>
    <row r="27" spans="2:21" x14ac:dyDescent="0.25">
      <c r="B27" s="33" t="s">
        <v>163</v>
      </c>
      <c r="C27" s="33" t="s">
        <v>164</v>
      </c>
      <c r="D27" s="33" t="s">
        <v>165</v>
      </c>
      <c r="E27" s="33" t="s">
        <v>166</v>
      </c>
      <c r="F27" s="33" t="s">
        <v>167</v>
      </c>
      <c r="G27" s="33" t="s">
        <v>168</v>
      </c>
      <c r="H27" s="33" t="s">
        <v>169</v>
      </c>
      <c r="O27" s="33" t="s">
        <v>163</v>
      </c>
      <c r="P27" s="33" t="s">
        <v>164</v>
      </c>
      <c r="Q27" s="33" t="s">
        <v>165</v>
      </c>
      <c r="R27" s="33" t="s">
        <v>166</v>
      </c>
      <c r="S27" s="33" t="s">
        <v>167</v>
      </c>
      <c r="T27" s="33" t="s">
        <v>168</v>
      </c>
      <c r="U27" s="33" t="s">
        <v>169</v>
      </c>
    </row>
    <row r="28" spans="2:21" x14ac:dyDescent="0.25">
      <c r="B28" t="s">
        <v>170</v>
      </c>
      <c r="C28">
        <v>12.867159956617609</v>
      </c>
      <c r="D28">
        <v>4</v>
      </c>
      <c r="E28">
        <v>3.2167899891544023</v>
      </c>
      <c r="F28">
        <v>1.6728785431886695</v>
      </c>
      <c r="G28" s="35">
        <v>0.23189351336751846</v>
      </c>
      <c r="H28">
        <v>3.4780496907652281</v>
      </c>
      <c r="O28" t="s">
        <v>170</v>
      </c>
      <c r="P28">
        <v>1.0353924917902662</v>
      </c>
      <c r="Q28">
        <v>4</v>
      </c>
      <c r="R28">
        <v>0.25884812294756654</v>
      </c>
      <c r="S28">
        <v>11.675057969512006</v>
      </c>
      <c r="T28" s="34">
        <v>8.733543352831152E-4</v>
      </c>
      <c r="U28">
        <v>3.4780496907652281</v>
      </c>
    </row>
    <row r="29" spans="2:21" x14ac:dyDescent="0.25">
      <c r="B29" t="s">
        <v>171</v>
      </c>
      <c r="C29">
        <v>19.229070766983998</v>
      </c>
      <c r="D29">
        <v>10</v>
      </c>
      <c r="E29">
        <v>1.9229070766983998</v>
      </c>
      <c r="O29" t="s">
        <v>171</v>
      </c>
      <c r="P29">
        <v>0.22171035349333335</v>
      </c>
      <c r="Q29">
        <v>10</v>
      </c>
      <c r="R29">
        <v>2.2171035349333335E-2</v>
      </c>
    </row>
    <row r="31" spans="2:21" ht="15" customHeight="1" thickBot="1" x14ac:dyDescent="0.3">
      <c r="B31" s="32" t="s">
        <v>172</v>
      </c>
      <c r="C31" s="32">
        <v>32.096230723601607</v>
      </c>
      <c r="D31" s="32">
        <v>14</v>
      </c>
      <c r="E31" s="32"/>
      <c r="F31" s="32"/>
      <c r="G31" s="32"/>
      <c r="H31" s="32"/>
      <c r="O31" s="32" t="s">
        <v>172</v>
      </c>
      <c r="P31" s="32">
        <v>1.2571028452835995</v>
      </c>
      <c r="Q31" s="32">
        <v>14</v>
      </c>
      <c r="R31" s="32"/>
      <c r="S31" s="32"/>
      <c r="T31" s="32"/>
      <c r="U31" s="32"/>
    </row>
    <row r="32" spans="2:21" ht="30" customHeight="1" x14ac:dyDescent="0.25"/>
    <row r="34" spans="2:22" x14ac:dyDescent="0.25">
      <c r="O34" s="118" t="s">
        <v>187</v>
      </c>
      <c r="P34" s="118"/>
      <c r="Q34" s="118"/>
      <c r="R34" s="118"/>
      <c r="S34" s="118"/>
      <c r="T34" s="118"/>
      <c r="U34" s="118"/>
      <c r="V34" s="118"/>
    </row>
    <row r="40" spans="2:22" s="34" customFormat="1" x14ac:dyDescent="0.25">
      <c r="B40" s="45" t="s">
        <v>149</v>
      </c>
      <c r="J40" s="45"/>
      <c r="M40" s="42"/>
    </row>
    <row r="43" spans="2:22" ht="127.5" x14ac:dyDescent="0.25">
      <c r="B43" s="3"/>
      <c r="C43" s="3" t="s">
        <v>152</v>
      </c>
      <c r="D43" s="2" t="s">
        <v>7</v>
      </c>
      <c r="E43" s="2" t="s">
        <v>18</v>
      </c>
      <c r="F43" s="2" t="s">
        <v>24</v>
      </c>
      <c r="G43" s="2" t="s">
        <v>134</v>
      </c>
      <c r="H43" s="2" t="s">
        <v>217</v>
      </c>
      <c r="O43" s="3"/>
      <c r="P43" s="3" t="s">
        <v>152</v>
      </c>
      <c r="Q43" s="2" t="s">
        <v>7</v>
      </c>
      <c r="R43" s="2" t="s">
        <v>18</v>
      </c>
      <c r="S43" s="2" t="s">
        <v>24</v>
      </c>
      <c r="T43" s="2" t="s">
        <v>134</v>
      </c>
      <c r="U43" s="2" t="s">
        <v>217</v>
      </c>
    </row>
    <row r="44" spans="2:22" x14ac:dyDescent="0.25">
      <c r="B44" s="113" t="s">
        <v>135</v>
      </c>
      <c r="C44" s="3" t="s">
        <v>4</v>
      </c>
      <c r="D44" s="16">
        <v>0.2747</v>
      </c>
      <c r="E44" s="16">
        <v>0.18293000000000001</v>
      </c>
      <c r="F44" s="16">
        <v>0.23937</v>
      </c>
      <c r="G44" s="16">
        <v>0.39119999999999999</v>
      </c>
      <c r="H44" s="2">
        <v>3.39</v>
      </c>
      <c r="O44" s="113" t="s">
        <v>154</v>
      </c>
      <c r="P44" s="3" t="s">
        <v>4</v>
      </c>
      <c r="Q44" s="11">
        <v>0.46879999999999999</v>
      </c>
      <c r="R44" s="11">
        <v>0.34379999999999999</v>
      </c>
      <c r="S44" s="11">
        <v>0.42370000000000002</v>
      </c>
      <c r="T44" s="11">
        <v>0.59379999999999999</v>
      </c>
      <c r="U44" s="11">
        <v>0.99960000000000004</v>
      </c>
    </row>
    <row r="45" spans="2:22" x14ac:dyDescent="0.25">
      <c r="B45" s="113"/>
      <c r="C45" s="3" t="s">
        <v>5</v>
      </c>
      <c r="D45" s="16">
        <v>0.44164999999999999</v>
      </c>
      <c r="E45" s="16">
        <v>0.27950000000000003</v>
      </c>
      <c r="F45" s="16">
        <v>0.61329999999999996</v>
      </c>
      <c r="G45" s="16">
        <v>0.81510000000000005</v>
      </c>
      <c r="H45" s="2">
        <v>4.6900000000000004</v>
      </c>
      <c r="O45" s="113"/>
      <c r="P45" s="3" t="s">
        <v>5</v>
      </c>
      <c r="Q45" s="11">
        <v>0.63829999999999998</v>
      </c>
      <c r="R45" s="11">
        <v>0.47460000000000002</v>
      </c>
      <c r="S45" s="11">
        <v>0.75639999999999996</v>
      </c>
      <c r="T45" s="11">
        <v>0.84689999999999999</v>
      </c>
      <c r="U45" s="11">
        <v>0.99990000000000001</v>
      </c>
    </row>
    <row r="46" spans="2:22" x14ac:dyDescent="0.25">
      <c r="B46" s="113"/>
      <c r="C46" s="3" t="s">
        <v>6</v>
      </c>
      <c r="D46" s="16">
        <v>1.4824999999999999</v>
      </c>
      <c r="E46" s="16">
        <v>0.64239999999999997</v>
      </c>
      <c r="F46" s="16">
        <v>1.5518000000000001</v>
      </c>
      <c r="G46" s="2">
        <v>4.51</v>
      </c>
      <c r="H46" s="2">
        <v>4.72</v>
      </c>
      <c r="O46" s="113"/>
      <c r="P46" s="3" t="s">
        <v>6</v>
      </c>
      <c r="Q46" s="11">
        <v>0.96709999999999996</v>
      </c>
      <c r="R46" s="11">
        <v>0.77210000000000001</v>
      </c>
      <c r="S46" s="11">
        <v>0.97192999999999996</v>
      </c>
      <c r="T46" s="11">
        <v>0.99990000000000001</v>
      </c>
      <c r="U46" s="11">
        <v>0.99990000000000001</v>
      </c>
    </row>
    <row r="49" spans="2:21" x14ac:dyDescent="0.25">
      <c r="B49" t="s">
        <v>181</v>
      </c>
      <c r="O49" t="s">
        <v>181</v>
      </c>
    </row>
    <row r="51" spans="2:21" ht="15.75" thickBot="1" x14ac:dyDescent="0.3">
      <c r="B51" t="s">
        <v>155</v>
      </c>
      <c r="O51" t="s">
        <v>155</v>
      </c>
    </row>
    <row r="52" spans="2:21" x14ac:dyDescent="0.25">
      <c r="B52" s="33" t="s">
        <v>156</v>
      </c>
      <c r="C52" s="33" t="s">
        <v>157</v>
      </c>
      <c r="D52" s="33" t="s">
        <v>158</v>
      </c>
      <c r="E52" s="33" t="s">
        <v>159</v>
      </c>
      <c r="F52" s="33" t="s">
        <v>160</v>
      </c>
      <c r="O52" s="33" t="s">
        <v>156</v>
      </c>
      <c r="P52" s="33" t="s">
        <v>157</v>
      </c>
      <c r="Q52" s="33" t="s">
        <v>158</v>
      </c>
      <c r="R52" s="33" t="s">
        <v>159</v>
      </c>
      <c r="S52" s="33" t="s">
        <v>160</v>
      </c>
    </row>
    <row r="53" spans="2:21" x14ac:dyDescent="0.25">
      <c r="B53" t="s">
        <v>7</v>
      </c>
      <c r="C53">
        <v>3</v>
      </c>
      <c r="D53">
        <v>2.1988500000000002</v>
      </c>
      <c r="E53">
        <v>0.7329500000000001</v>
      </c>
      <c r="F53">
        <v>0.42833697749999977</v>
      </c>
      <c r="O53" t="s">
        <v>7</v>
      </c>
      <c r="P53">
        <v>3</v>
      </c>
      <c r="Q53">
        <v>2.0741999999999998</v>
      </c>
      <c r="R53">
        <v>0.6913999999999999</v>
      </c>
      <c r="S53">
        <v>6.4190430000000021E-2</v>
      </c>
    </row>
    <row r="54" spans="2:21" x14ac:dyDescent="0.25">
      <c r="B54" t="s">
        <v>18</v>
      </c>
      <c r="C54">
        <v>3</v>
      </c>
      <c r="D54">
        <v>1.10483</v>
      </c>
      <c r="E54">
        <v>0.36827666666666664</v>
      </c>
      <c r="F54">
        <v>5.868914263333333E-2</v>
      </c>
      <c r="O54" t="s">
        <v>18</v>
      </c>
      <c r="P54">
        <v>3</v>
      </c>
      <c r="Q54">
        <v>1.5905</v>
      </c>
      <c r="R54">
        <v>0.53016666666666667</v>
      </c>
      <c r="S54">
        <v>4.8175963333333349E-2</v>
      </c>
    </row>
    <row r="55" spans="2:21" x14ac:dyDescent="0.25">
      <c r="B55" t="s">
        <v>24</v>
      </c>
      <c r="C55">
        <v>3</v>
      </c>
      <c r="D55">
        <v>2.4044699999999999</v>
      </c>
      <c r="E55">
        <v>0.80148999999999992</v>
      </c>
      <c r="F55">
        <v>0.45717973330000006</v>
      </c>
      <c r="O55" t="s">
        <v>24</v>
      </c>
      <c r="P55">
        <v>3</v>
      </c>
      <c r="Q55">
        <v>2.1520299999999999</v>
      </c>
      <c r="R55">
        <v>0.71734333333333333</v>
      </c>
      <c r="S55">
        <v>7.6283100633333323E-2</v>
      </c>
    </row>
    <row r="56" spans="2:21" x14ac:dyDescent="0.25">
      <c r="B56" t="s">
        <v>161</v>
      </c>
      <c r="C56">
        <v>3</v>
      </c>
      <c r="D56">
        <v>5.7163000000000004</v>
      </c>
      <c r="E56">
        <v>1.9054333333333335</v>
      </c>
      <c r="F56">
        <v>5.132748443333333</v>
      </c>
      <c r="O56" t="s">
        <v>161</v>
      </c>
      <c r="P56">
        <v>3</v>
      </c>
      <c r="Q56">
        <v>2.4405999999999999</v>
      </c>
      <c r="R56">
        <v>0.81353333333333333</v>
      </c>
      <c r="S56">
        <v>4.2064303333333442E-2</v>
      </c>
    </row>
    <row r="57" spans="2:21" ht="15.75" thickBot="1" x14ac:dyDescent="0.3">
      <c r="B57" s="32" t="s">
        <v>217</v>
      </c>
      <c r="C57" s="32">
        <v>3</v>
      </c>
      <c r="D57" s="32">
        <v>12.8</v>
      </c>
      <c r="E57" s="32">
        <v>4.2666666666666666</v>
      </c>
      <c r="F57" s="32">
        <v>0.57663333333333</v>
      </c>
      <c r="O57" s="32" t="s">
        <v>217</v>
      </c>
      <c r="P57" s="32">
        <v>3</v>
      </c>
      <c r="Q57" s="32">
        <v>2.9994000000000001</v>
      </c>
      <c r="R57" s="32">
        <v>0.99980000000000002</v>
      </c>
      <c r="S57" s="32">
        <v>2.9999999999993393E-8</v>
      </c>
    </row>
    <row r="60" spans="2:21" ht="15.75" thickBot="1" x14ac:dyDescent="0.3">
      <c r="B60" t="s">
        <v>162</v>
      </c>
      <c r="O60" t="s">
        <v>162</v>
      </c>
    </row>
    <row r="61" spans="2:21" x14ac:dyDescent="0.25">
      <c r="B61" s="33" t="s">
        <v>163</v>
      </c>
      <c r="C61" s="33" t="s">
        <v>164</v>
      </c>
      <c r="D61" s="33" t="s">
        <v>165</v>
      </c>
      <c r="E61" s="33" t="s">
        <v>166</v>
      </c>
      <c r="F61" s="33" t="s">
        <v>167</v>
      </c>
      <c r="G61" s="33" t="s">
        <v>168</v>
      </c>
      <c r="H61" s="33" t="s">
        <v>169</v>
      </c>
      <c r="O61" s="33" t="s">
        <v>163</v>
      </c>
      <c r="P61" s="33" t="s">
        <v>164</v>
      </c>
      <c r="Q61" s="33" t="s">
        <v>165</v>
      </c>
      <c r="R61" s="33" t="s">
        <v>166</v>
      </c>
      <c r="S61" s="33" t="s">
        <v>167</v>
      </c>
      <c r="T61" s="33" t="s">
        <v>168</v>
      </c>
      <c r="U61" s="33" t="s">
        <v>169</v>
      </c>
    </row>
    <row r="62" spans="2:21" x14ac:dyDescent="0.25">
      <c r="B62" t="s">
        <v>170</v>
      </c>
      <c r="C62">
        <v>30.32945225393334</v>
      </c>
      <c r="D62">
        <v>4</v>
      </c>
      <c r="E62">
        <v>7.582363063483335</v>
      </c>
      <c r="F62">
        <v>5.6979508537481891</v>
      </c>
      <c r="G62" s="34">
        <v>1.1802900000824002E-2</v>
      </c>
      <c r="H62">
        <v>3.4780496907652281</v>
      </c>
      <c r="O62" t="s">
        <v>170</v>
      </c>
      <c r="P62">
        <v>0.35778789077333323</v>
      </c>
      <c r="Q62">
        <v>4</v>
      </c>
      <c r="R62">
        <v>8.9446972693333307E-2</v>
      </c>
      <c r="S62">
        <v>1.9384831360156043</v>
      </c>
      <c r="T62" s="35">
        <v>0.18049384027001103</v>
      </c>
      <c r="U62">
        <v>3.4780496907652281</v>
      </c>
    </row>
    <row r="63" spans="2:21" x14ac:dyDescent="0.25">
      <c r="B63" t="s">
        <v>171</v>
      </c>
      <c r="C63">
        <v>13.307175260199998</v>
      </c>
      <c r="D63">
        <v>10</v>
      </c>
      <c r="E63">
        <v>1.3307175260199997</v>
      </c>
      <c r="O63" t="s">
        <v>171</v>
      </c>
      <c r="P63">
        <v>0.46142765459999996</v>
      </c>
      <c r="Q63">
        <v>10</v>
      </c>
      <c r="R63">
        <v>4.6142765459999999E-2</v>
      </c>
    </row>
    <row r="65" spans="2:21" ht="15.75" thickBot="1" x14ac:dyDescent="0.3">
      <c r="B65" s="32" t="s">
        <v>172</v>
      </c>
      <c r="C65" s="32">
        <v>43.636627514133338</v>
      </c>
      <c r="D65" s="32">
        <v>14</v>
      </c>
      <c r="E65" s="32"/>
      <c r="F65" s="32"/>
      <c r="G65" s="32"/>
      <c r="H65" s="32"/>
      <c r="O65" s="32" t="s">
        <v>172</v>
      </c>
      <c r="P65" s="32">
        <v>0.81921554537333319</v>
      </c>
      <c r="Q65" s="32">
        <v>14</v>
      </c>
      <c r="R65" s="32"/>
      <c r="S65" s="32"/>
      <c r="T65" s="32"/>
      <c r="U65" s="32"/>
    </row>
    <row r="68" spans="2:21" x14ac:dyDescent="0.25">
      <c r="B68" s="118" t="s">
        <v>188</v>
      </c>
      <c r="C68" s="118"/>
      <c r="D68" s="118"/>
      <c r="E68" s="118"/>
      <c r="F68" s="118"/>
      <c r="G68" s="118"/>
    </row>
    <row r="72" spans="2:21" s="34" customFormat="1" ht="25.5" x14ac:dyDescent="0.25">
      <c r="B72" s="44" t="s">
        <v>150</v>
      </c>
      <c r="J72" s="44"/>
      <c r="M72" s="42"/>
    </row>
    <row r="75" spans="2:21" ht="114.75" x14ac:dyDescent="0.25">
      <c r="B75" s="3"/>
      <c r="C75" s="3" t="s">
        <v>152</v>
      </c>
      <c r="D75" s="2" t="s">
        <v>7</v>
      </c>
      <c r="E75" s="2" t="s">
        <v>18</v>
      </c>
      <c r="F75" s="2" t="s">
        <v>24</v>
      </c>
      <c r="G75" s="2" t="s">
        <v>134</v>
      </c>
      <c r="H75" s="2" t="s">
        <v>217</v>
      </c>
      <c r="O75" s="3" t="s">
        <v>152</v>
      </c>
      <c r="P75" s="2" t="s">
        <v>7</v>
      </c>
      <c r="Q75" s="2" t="s">
        <v>18</v>
      </c>
      <c r="R75" s="2" t="s">
        <v>24</v>
      </c>
      <c r="S75" s="2" t="s">
        <v>134</v>
      </c>
      <c r="T75" s="2" t="s">
        <v>217</v>
      </c>
    </row>
    <row r="76" spans="2:21" x14ac:dyDescent="0.25">
      <c r="B76" s="113" t="s">
        <v>135</v>
      </c>
      <c r="C76" s="3" t="s">
        <v>4</v>
      </c>
      <c r="D76" s="16">
        <v>0.21779999999999999</v>
      </c>
      <c r="E76" s="16">
        <v>0.15970000000000001</v>
      </c>
      <c r="F76" s="16">
        <v>0.22494</v>
      </c>
      <c r="G76" s="16">
        <v>0.31740000000000002</v>
      </c>
      <c r="H76" s="2">
        <v>5.23</v>
      </c>
      <c r="O76" s="3" t="s">
        <v>4</v>
      </c>
      <c r="P76" s="11">
        <v>0.39439999999999997</v>
      </c>
      <c r="Q76" s="11">
        <v>0.30769999999999997</v>
      </c>
      <c r="R76" s="11">
        <v>0.4042</v>
      </c>
      <c r="S76" s="11">
        <v>0.51849999999999996</v>
      </c>
      <c r="T76" s="11">
        <v>0.99990000000000001</v>
      </c>
    </row>
    <row r="77" spans="2:21" x14ac:dyDescent="0.25">
      <c r="B77" s="113"/>
      <c r="C77" s="3" t="s">
        <v>5</v>
      </c>
      <c r="D77" s="16">
        <v>0.40679999999999999</v>
      </c>
      <c r="E77" s="16">
        <v>0.23937</v>
      </c>
      <c r="F77" s="16">
        <v>0.41499999999999998</v>
      </c>
      <c r="G77" s="16">
        <v>0.59109999999999996</v>
      </c>
      <c r="H77" s="2">
        <v>5.72</v>
      </c>
      <c r="O77" s="3" t="s">
        <v>5</v>
      </c>
      <c r="P77" s="11">
        <v>0.60809999999999997</v>
      </c>
      <c r="Q77" s="11">
        <v>0.42370000000000002</v>
      </c>
      <c r="R77" s="11">
        <v>0.61539999999999995</v>
      </c>
      <c r="S77" s="11">
        <v>0.74360000000000004</v>
      </c>
      <c r="T77" s="11">
        <v>0.99990000000000001</v>
      </c>
    </row>
    <row r="78" spans="2:21" x14ac:dyDescent="0.25">
      <c r="B78" s="113"/>
      <c r="C78" s="3" t="s">
        <v>6</v>
      </c>
      <c r="D78" s="16">
        <v>1.6072</v>
      </c>
      <c r="E78" s="16">
        <v>0.55279999999999996</v>
      </c>
      <c r="F78" s="16">
        <v>1.2576000000000001</v>
      </c>
      <c r="G78" s="2">
        <v>6.95</v>
      </c>
      <c r="H78" s="2">
        <v>6.88</v>
      </c>
      <c r="O78" s="3" t="s">
        <v>6</v>
      </c>
      <c r="P78" s="11">
        <v>0.97529999999999994</v>
      </c>
      <c r="Q78" s="18">
        <v>0.72</v>
      </c>
      <c r="R78" s="11">
        <v>0.94469999999999998</v>
      </c>
      <c r="S78" s="11">
        <v>0.99990000000000001</v>
      </c>
      <c r="T78" s="11">
        <v>0.99990000000000001</v>
      </c>
    </row>
    <row r="81" spans="2:21" x14ac:dyDescent="0.25">
      <c r="B81" t="s">
        <v>181</v>
      </c>
      <c r="O81" t="s">
        <v>181</v>
      </c>
    </row>
    <row r="83" spans="2:21" ht="15.75" thickBot="1" x14ac:dyDescent="0.3">
      <c r="B83" t="s">
        <v>155</v>
      </c>
      <c r="O83" t="s">
        <v>155</v>
      </c>
    </row>
    <row r="84" spans="2:21" x14ac:dyDescent="0.25">
      <c r="B84" s="33" t="s">
        <v>156</v>
      </c>
      <c r="C84" s="33" t="s">
        <v>157</v>
      </c>
      <c r="D84" s="33" t="s">
        <v>158</v>
      </c>
      <c r="E84" s="33" t="s">
        <v>159</v>
      </c>
      <c r="F84" s="33" t="s">
        <v>160</v>
      </c>
      <c r="O84" s="33" t="s">
        <v>156</v>
      </c>
      <c r="P84" s="33" t="s">
        <v>157</v>
      </c>
      <c r="Q84" s="33" t="s">
        <v>158</v>
      </c>
      <c r="R84" s="33" t="s">
        <v>159</v>
      </c>
      <c r="S84" s="33" t="s">
        <v>160</v>
      </c>
    </row>
    <row r="85" spans="2:21" x14ac:dyDescent="0.25">
      <c r="B85" t="s">
        <v>7</v>
      </c>
      <c r="C85">
        <v>3</v>
      </c>
      <c r="D85">
        <v>2.2317999999999998</v>
      </c>
      <c r="E85">
        <v>0.74393333333333322</v>
      </c>
      <c r="F85">
        <v>0.56785225333333333</v>
      </c>
      <c r="O85" t="s">
        <v>7</v>
      </c>
      <c r="P85">
        <v>3</v>
      </c>
      <c r="Q85">
        <v>1.9777999999999998</v>
      </c>
      <c r="R85">
        <v>0.65926666666666656</v>
      </c>
      <c r="S85">
        <v>8.6324723333333298E-2</v>
      </c>
    </row>
    <row r="86" spans="2:21" x14ac:dyDescent="0.25">
      <c r="B86" t="s">
        <v>18</v>
      </c>
      <c r="C86">
        <v>3</v>
      </c>
      <c r="D86">
        <v>0.95186999999999999</v>
      </c>
      <c r="E86">
        <v>0.31729000000000002</v>
      </c>
      <c r="F86">
        <v>4.3185547299999988E-2</v>
      </c>
      <c r="O86" t="s">
        <v>18</v>
      </c>
      <c r="P86">
        <v>3</v>
      </c>
      <c r="Q86">
        <v>1.4514</v>
      </c>
      <c r="R86">
        <v>0.48380000000000001</v>
      </c>
      <c r="S86">
        <v>4.5206829999999976E-2</v>
      </c>
    </row>
    <row r="87" spans="2:21" x14ac:dyDescent="0.25">
      <c r="B87" t="s">
        <v>24</v>
      </c>
      <c r="C87">
        <v>3</v>
      </c>
      <c r="D87">
        <v>1.89754</v>
      </c>
      <c r="E87">
        <v>0.63251333333333337</v>
      </c>
      <c r="F87">
        <v>0.30208070653333341</v>
      </c>
      <c r="O87" t="s">
        <v>24</v>
      </c>
      <c r="P87">
        <v>3</v>
      </c>
      <c r="Q87">
        <v>1.9643000000000002</v>
      </c>
      <c r="R87">
        <v>0.65476666666666672</v>
      </c>
      <c r="S87">
        <v>7.4197363333333155E-2</v>
      </c>
    </row>
    <row r="88" spans="2:21" x14ac:dyDescent="0.25">
      <c r="B88" t="s">
        <v>161</v>
      </c>
      <c r="C88">
        <v>3</v>
      </c>
      <c r="D88">
        <v>7.8585000000000003</v>
      </c>
      <c r="E88">
        <v>2.6194999999999999</v>
      </c>
      <c r="F88">
        <v>14.083650609999999</v>
      </c>
      <c r="O88" t="s">
        <v>161</v>
      </c>
      <c r="P88">
        <v>3</v>
      </c>
      <c r="Q88">
        <v>2.262</v>
      </c>
      <c r="R88">
        <v>0.754</v>
      </c>
      <c r="S88">
        <v>5.8017609999999942E-2</v>
      </c>
    </row>
    <row r="89" spans="2:21" ht="15.75" thickBot="1" x14ac:dyDescent="0.3">
      <c r="B89" s="32" t="s">
        <v>217</v>
      </c>
      <c r="C89" s="32">
        <v>3</v>
      </c>
      <c r="D89" s="32">
        <v>17.829999999999998</v>
      </c>
      <c r="E89" s="32">
        <v>5.9433333333333325</v>
      </c>
      <c r="F89" s="32">
        <v>0.71803333333333796</v>
      </c>
      <c r="O89" s="32" t="s">
        <v>217</v>
      </c>
      <c r="P89" s="32">
        <v>3</v>
      </c>
      <c r="Q89" s="32">
        <v>2.9996999999999998</v>
      </c>
      <c r="R89" s="32">
        <v>0.9998999999999999</v>
      </c>
      <c r="S89" s="32">
        <v>1.8488927466117464E-32</v>
      </c>
    </row>
    <row r="92" spans="2:21" ht="15.75" thickBot="1" x14ac:dyDescent="0.3">
      <c r="B92" t="s">
        <v>162</v>
      </c>
      <c r="O92" t="s">
        <v>162</v>
      </c>
    </row>
    <row r="93" spans="2:21" x14ac:dyDescent="0.25">
      <c r="B93" s="33" t="s">
        <v>163</v>
      </c>
      <c r="C93" s="33" t="s">
        <v>164</v>
      </c>
      <c r="D93" s="33" t="s">
        <v>165</v>
      </c>
      <c r="E93" s="33" t="s">
        <v>166</v>
      </c>
      <c r="F93" s="33" t="s">
        <v>167</v>
      </c>
      <c r="G93" s="33" t="s">
        <v>168</v>
      </c>
      <c r="H93" s="33" t="s">
        <v>169</v>
      </c>
      <c r="O93" s="33" t="s">
        <v>163</v>
      </c>
      <c r="P93" s="33" t="s">
        <v>164</v>
      </c>
      <c r="Q93" s="33" t="s">
        <v>165</v>
      </c>
      <c r="R93" s="33" t="s">
        <v>166</v>
      </c>
      <c r="S93" s="33" t="s">
        <v>167</v>
      </c>
      <c r="T93" s="33" t="s">
        <v>168</v>
      </c>
      <c r="U93" s="33" t="s">
        <v>169</v>
      </c>
    </row>
    <row r="94" spans="2:21" x14ac:dyDescent="0.25">
      <c r="B94" t="s">
        <v>170</v>
      </c>
      <c r="C94">
        <v>66.599185780559992</v>
      </c>
      <c r="D94">
        <v>4</v>
      </c>
      <c r="E94">
        <v>16.649796445139998</v>
      </c>
      <c r="F94">
        <v>5.2974883068320873</v>
      </c>
      <c r="G94" s="34">
        <v>1.4896180136058253E-2</v>
      </c>
      <c r="H94">
        <v>3.4780496907652281</v>
      </c>
      <c r="O94" t="s">
        <v>170</v>
      </c>
      <c r="P94">
        <v>0.42830532399999999</v>
      </c>
      <c r="Q94">
        <v>4</v>
      </c>
      <c r="R94">
        <v>0.107076331</v>
      </c>
      <c r="S94">
        <v>2.0299097840884048</v>
      </c>
      <c r="T94" s="35">
        <v>0.1659100780954556</v>
      </c>
      <c r="U94">
        <v>3.4780496907652281</v>
      </c>
    </row>
    <row r="95" spans="2:21" x14ac:dyDescent="0.25">
      <c r="B95" t="s">
        <v>171</v>
      </c>
      <c r="C95">
        <v>31.429604901000005</v>
      </c>
      <c r="D95">
        <v>10</v>
      </c>
      <c r="E95">
        <v>3.1429604901000006</v>
      </c>
      <c r="O95" t="s">
        <v>171</v>
      </c>
      <c r="P95">
        <v>0.52749305333333329</v>
      </c>
      <c r="Q95">
        <v>10</v>
      </c>
      <c r="R95">
        <v>5.2749305333333329E-2</v>
      </c>
    </row>
    <row r="97" spans="2:21" ht="15.75" thickBot="1" x14ac:dyDescent="0.3">
      <c r="B97" s="32" t="s">
        <v>172</v>
      </c>
      <c r="C97" s="32">
        <v>98.028790681559997</v>
      </c>
      <c r="D97" s="32">
        <v>14</v>
      </c>
      <c r="E97" s="32"/>
      <c r="F97" s="32"/>
      <c r="G97" s="32"/>
      <c r="H97" s="32"/>
      <c r="O97" s="32" t="s">
        <v>172</v>
      </c>
      <c r="P97" s="32">
        <v>0.95579837733333328</v>
      </c>
      <c r="Q97" s="32">
        <v>14</v>
      </c>
      <c r="R97" s="32"/>
      <c r="S97" s="32"/>
      <c r="T97" s="32"/>
      <c r="U97" s="32"/>
    </row>
    <row r="100" spans="2:21" x14ac:dyDescent="0.25">
      <c r="B100" s="118" t="s">
        <v>188</v>
      </c>
      <c r="C100" s="118"/>
      <c r="D100" s="118"/>
      <c r="E100" s="118"/>
      <c r="F100" s="118"/>
      <c r="G100" s="118"/>
    </row>
  </sheetData>
  <mergeCells count="11">
    <mergeCell ref="B3:E3"/>
    <mergeCell ref="B10:B12"/>
    <mergeCell ref="B100:G100"/>
    <mergeCell ref="O10:O12"/>
    <mergeCell ref="P6:R6"/>
    <mergeCell ref="B44:B46"/>
    <mergeCell ref="O44:O46"/>
    <mergeCell ref="B76:B78"/>
    <mergeCell ref="O34:V34"/>
    <mergeCell ref="B68:G68"/>
    <mergeCell ref="B6:C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AF105"/>
  <sheetViews>
    <sheetView topLeftCell="A82" workbookViewId="0">
      <selection activeCell="D84" sqref="D84"/>
    </sheetView>
  </sheetViews>
  <sheetFormatPr defaultRowHeight="15" x14ac:dyDescent="0.25"/>
  <cols>
    <col min="1" max="1" width="36.28515625" style="13" customWidth="1"/>
    <col min="2" max="2" width="12" style="13" bestFit="1" customWidth="1"/>
    <col min="3" max="3" width="33" style="13" customWidth="1"/>
    <col min="4" max="4" width="13.5703125" style="13" bestFit="1" customWidth="1"/>
    <col min="5" max="5" width="12" style="13" customWidth="1"/>
    <col min="6" max="6" width="10" style="13" bestFit="1" customWidth="1"/>
    <col min="7" max="7" width="12" style="13" bestFit="1" customWidth="1"/>
    <col min="8" max="8" width="8.7109375" style="13" customWidth="1"/>
    <col min="9" max="13" width="8.42578125" style="13" customWidth="1"/>
    <col min="14" max="14" width="9.140625" style="13"/>
    <col min="15" max="15" width="6" style="27" customWidth="1"/>
    <col min="16" max="16" width="9.140625" style="13"/>
    <col min="17" max="17" width="11.5703125" style="13" customWidth="1"/>
    <col min="18" max="18" width="56.5703125" style="13" bestFit="1" customWidth="1"/>
    <col min="19" max="19" width="13.28515625" style="13" bestFit="1" customWidth="1"/>
    <col min="20" max="21" width="9.140625" style="13"/>
    <col min="22" max="22" width="8.7109375" style="13" customWidth="1"/>
    <col min="23" max="23" width="8.42578125" style="13" customWidth="1"/>
    <col min="24" max="24" width="9.140625" style="13"/>
    <col min="25" max="26" width="34.140625" style="13" bestFit="1" customWidth="1"/>
    <col min="27" max="28" width="12" style="13" bestFit="1" customWidth="1"/>
    <col min="29" max="16384" width="9.140625" style="13"/>
  </cols>
  <sheetData>
    <row r="3" spans="3:32" ht="18.75" x14ac:dyDescent="0.3">
      <c r="C3" s="125" t="s">
        <v>153</v>
      </c>
      <c r="D3" s="126"/>
      <c r="E3" s="126"/>
      <c r="F3" s="127"/>
    </row>
    <row r="8" spans="3:32" s="21" customFormat="1" ht="15.75" customHeight="1" x14ac:dyDescent="0.25">
      <c r="C8" s="128" t="s">
        <v>147</v>
      </c>
      <c r="D8" s="128"/>
      <c r="N8" s="13"/>
      <c r="O8" s="27"/>
      <c r="P8" s="13"/>
    </row>
    <row r="9" spans="3:32" ht="15.75" customHeight="1" x14ac:dyDescent="0.25">
      <c r="C9" s="30"/>
      <c r="D9" s="30"/>
      <c r="O9" s="13"/>
    </row>
    <row r="10" spans="3:32" ht="15.75" customHeight="1" x14ac:dyDescent="0.25">
      <c r="C10" s="30"/>
      <c r="D10" s="30"/>
      <c r="E10" s="13" t="s">
        <v>176</v>
      </c>
      <c r="F10" s="13" t="s">
        <v>177</v>
      </c>
      <c r="G10" s="13" t="s">
        <v>178</v>
      </c>
      <c r="H10" s="13" t="s">
        <v>179</v>
      </c>
      <c r="I10" s="13" t="s">
        <v>180</v>
      </c>
      <c r="O10" s="13"/>
      <c r="S10" s="13" t="s">
        <v>176</v>
      </c>
      <c r="T10" s="13" t="s">
        <v>177</v>
      </c>
      <c r="U10" s="13" t="s">
        <v>178</v>
      </c>
      <c r="V10" s="13" t="s">
        <v>179</v>
      </c>
      <c r="W10" s="13" t="s">
        <v>180</v>
      </c>
    </row>
    <row r="11" spans="3:32" ht="102" x14ac:dyDescent="0.25">
      <c r="C11" s="20" t="s">
        <v>0</v>
      </c>
      <c r="D11" s="1"/>
      <c r="E11" s="2" t="s">
        <v>7</v>
      </c>
      <c r="F11" s="2" t="s">
        <v>18</v>
      </c>
      <c r="G11" s="2" t="s">
        <v>24</v>
      </c>
      <c r="H11" s="2" t="s">
        <v>134</v>
      </c>
      <c r="I11" s="2" t="s">
        <v>217</v>
      </c>
      <c r="J11" s="2"/>
      <c r="K11" s="2"/>
      <c r="L11" s="2"/>
      <c r="M11" s="2"/>
      <c r="Q11" s="3"/>
      <c r="R11" s="3" t="s">
        <v>152</v>
      </c>
      <c r="S11" s="2" t="s">
        <v>7</v>
      </c>
      <c r="T11" s="2" t="s">
        <v>18</v>
      </c>
      <c r="U11" s="2" t="s">
        <v>24</v>
      </c>
      <c r="V11" s="2" t="s">
        <v>134</v>
      </c>
      <c r="W11" s="2" t="s">
        <v>217</v>
      </c>
    </row>
    <row r="12" spans="3:32" x14ac:dyDescent="0.25">
      <c r="C12" s="113" t="s">
        <v>135</v>
      </c>
      <c r="D12" s="3" t="s">
        <v>4</v>
      </c>
      <c r="E12" s="15">
        <v>2.9963E-2</v>
      </c>
      <c r="F12" s="15">
        <v>1.3788E-2</v>
      </c>
      <c r="G12" s="15">
        <v>5.7140000000000003E-2</v>
      </c>
      <c r="H12" s="15">
        <v>6.9889999999999994E-2</v>
      </c>
      <c r="I12" s="16">
        <v>0.21021999999999999</v>
      </c>
      <c r="J12" s="16"/>
      <c r="K12" s="16"/>
      <c r="L12" s="16"/>
      <c r="M12" s="16"/>
      <c r="Q12" s="113" t="s">
        <v>154</v>
      </c>
      <c r="R12" s="3" t="s">
        <v>4</v>
      </c>
      <c r="S12" s="11">
        <v>6.6699999999999995E-2</v>
      </c>
      <c r="T12" s="11">
        <v>3.1300000000000001E-2</v>
      </c>
      <c r="U12" s="11">
        <v>0.12328799999999999</v>
      </c>
      <c r="V12" s="11">
        <v>0.14865</v>
      </c>
      <c r="W12" s="11">
        <v>0.38369999999999999</v>
      </c>
    </row>
    <row r="13" spans="3:32" x14ac:dyDescent="0.25">
      <c r="C13" s="113"/>
      <c r="D13" s="3" t="s">
        <v>5</v>
      </c>
      <c r="E13" s="15">
        <v>4.0294999999999997E-2</v>
      </c>
      <c r="F13" s="15">
        <v>2.7439999999999999E-2</v>
      </c>
      <c r="G13" s="16">
        <v>0.11919</v>
      </c>
      <c r="H13" s="15">
        <v>9.1999999999999998E-2</v>
      </c>
      <c r="I13" s="16">
        <v>0.8276</v>
      </c>
      <c r="J13" s="16"/>
      <c r="K13" s="16"/>
      <c r="L13" s="16"/>
      <c r="M13" s="16"/>
      <c r="Q13" s="113"/>
      <c r="R13" s="3" t="s">
        <v>5</v>
      </c>
      <c r="S13" s="11">
        <v>8.8599999999999998E-2</v>
      </c>
      <c r="T13" s="11">
        <v>6.1224000000000001E-2</v>
      </c>
      <c r="U13" s="11">
        <v>0.24</v>
      </c>
      <c r="V13" s="11">
        <v>0.19101000000000001</v>
      </c>
      <c r="W13" s="11">
        <v>0.85129999999999995</v>
      </c>
    </row>
    <row r="14" spans="3:32" x14ac:dyDescent="0.25">
      <c r="C14" s="113"/>
      <c r="D14" s="3" t="s">
        <v>6</v>
      </c>
      <c r="E14" s="15">
        <v>6.6949999999999996E-2</v>
      </c>
      <c r="F14" s="15">
        <v>4.922E-2</v>
      </c>
      <c r="G14" s="16">
        <v>0.2329</v>
      </c>
      <c r="H14" s="16">
        <v>0.26479999999999998</v>
      </c>
      <c r="I14" s="2">
        <v>5.83</v>
      </c>
      <c r="J14" s="2"/>
      <c r="K14" s="2"/>
      <c r="L14" s="2"/>
      <c r="M14" s="2"/>
      <c r="Q14" s="113"/>
      <c r="R14" s="3" t="s">
        <v>6</v>
      </c>
      <c r="S14" s="11">
        <v>0.1429</v>
      </c>
      <c r="T14" s="11">
        <v>0.107143</v>
      </c>
      <c r="U14" s="11">
        <v>0.41510000000000002</v>
      </c>
      <c r="V14" s="11">
        <v>0.45650000000000002</v>
      </c>
      <c r="W14" s="11">
        <v>0.99990000000000001</v>
      </c>
    </row>
    <row r="15" spans="3:32" ht="27" customHeight="1" x14ac:dyDescent="0.25">
      <c r="Z15"/>
      <c r="AA15"/>
      <c r="AB15"/>
      <c r="AC15"/>
      <c r="AD15"/>
      <c r="AE15"/>
      <c r="AF15"/>
    </row>
    <row r="16" spans="3:32" ht="27" customHeight="1" x14ac:dyDescent="0.25">
      <c r="C16" s="13" t="s">
        <v>174</v>
      </c>
      <c r="R16" s="13" t="s">
        <v>173</v>
      </c>
      <c r="Y16" s="22"/>
      <c r="Z16"/>
      <c r="AA16"/>
      <c r="AB16"/>
      <c r="AC16"/>
      <c r="AD16"/>
      <c r="AE16"/>
      <c r="AF16"/>
    </row>
    <row r="17" spans="3:32" x14ac:dyDescent="0.25">
      <c r="Z17"/>
      <c r="AA17"/>
      <c r="AB17"/>
      <c r="AC17"/>
      <c r="AD17"/>
      <c r="AE17"/>
      <c r="AF17"/>
    </row>
    <row r="18" spans="3:32" ht="15.75" thickBot="1" x14ac:dyDescent="0.3">
      <c r="C18" s="13" t="s">
        <v>155</v>
      </c>
      <c r="R18" s="13" t="s">
        <v>155</v>
      </c>
      <c r="Z18" s="19"/>
      <c r="AA18" s="19"/>
      <c r="AB18" s="19"/>
      <c r="AC18" s="19"/>
      <c r="AD18" s="19"/>
      <c r="AE18"/>
      <c r="AF18"/>
    </row>
    <row r="19" spans="3:32" x14ac:dyDescent="0.25">
      <c r="C19" s="23" t="s">
        <v>156</v>
      </c>
      <c r="D19" s="23" t="s">
        <v>157</v>
      </c>
      <c r="E19" s="23" t="s">
        <v>158</v>
      </c>
      <c r="F19" s="23" t="s">
        <v>159</v>
      </c>
      <c r="G19" s="23" t="s">
        <v>160</v>
      </c>
      <c r="R19" s="23" t="s">
        <v>156</v>
      </c>
      <c r="S19" s="23" t="s">
        <v>157</v>
      </c>
      <c r="T19" s="23" t="s">
        <v>158</v>
      </c>
      <c r="U19" s="23" t="s">
        <v>159</v>
      </c>
      <c r="V19" s="23" t="s">
        <v>160</v>
      </c>
      <c r="Z19"/>
      <c r="AA19"/>
      <c r="AB19"/>
      <c r="AC19"/>
      <c r="AD19"/>
      <c r="AE19"/>
      <c r="AF19"/>
    </row>
    <row r="20" spans="3:32" x14ac:dyDescent="0.25">
      <c r="C20" s="13" t="s">
        <v>7</v>
      </c>
      <c r="D20" s="13">
        <v>3</v>
      </c>
      <c r="E20" s="13">
        <v>0.137208</v>
      </c>
      <c r="F20" s="13">
        <v>4.5735999999999999E-2</v>
      </c>
      <c r="G20" s="13">
        <v>3.6421290299999947E-4</v>
      </c>
      <c r="R20" s="13" t="s">
        <v>7</v>
      </c>
      <c r="S20" s="13">
        <v>3</v>
      </c>
      <c r="T20" s="13">
        <v>0.29820000000000002</v>
      </c>
      <c r="U20" s="13">
        <v>9.9400000000000002E-2</v>
      </c>
      <c r="V20" s="13">
        <v>1.5390899999999982E-3</v>
      </c>
      <c r="Z20"/>
      <c r="AA20"/>
      <c r="AB20"/>
      <c r="AC20"/>
      <c r="AD20"/>
      <c r="AE20"/>
      <c r="AF20"/>
    </row>
    <row r="21" spans="3:32" x14ac:dyDescent="0.25">
      <c r="C21" s="13" t="s">
        <v>18</v>
      </c>
      <c r="D21" s="13">
        <v>3</v>
      </c>
      <c r="E21" s="13">
        <v>9.0448000000000001E-2</v>
      </c>
      <c r="F21" s="13">
        <v>3.0149333333333334E-2</v>
      </c>
      <c r="G21" s="13">
        <v>3.1936202133333322E-4</v>
      </c>
      <c r="R21" s="13" t="s">
        <v>18</v>
      </c>
      <c r="S21" s="13">
        <v>3</v>
      </c>
      <c r="T21" s="13">
        <v>0.19966699999999998</v>
      </c>
      <c r="U21" s="13">
        <v>6.6555666666666666E-2</v>
      </c>
      <c r="V21" s="13">
        <v>1.459360164333335E-3</v>
      </c>
      <c r="Z21"/>
      <c r="AA21"/>
      <c r="AB21"/>
      <c r="AC21"/>
      <c r="AD21"/>
      <c r="AE21"/>
      <c r="AF21"/>
    </row>
    <row r="22" spans="3:32" x14ac:dyDescent="0.25">
      <c r="C22" s="13" t="s">
        <v>24</v>
      </c>
      <c r="D22" s="13">
        <v>3</v>
      </c>
      <c r="E22" s="13">
        <v>0.40922999999999998</v>
      </c>
      <c r="F22" s="13">
        <v>0.13641</v>
      </c>
      <c r="G22" s="13">
        <v>7.9452906999999996E-3</v>
      </c>
      <c r="R22" s="13" t="s">
        <v>24</v>
      </c>
      <c r="S22" s="13">
        <v>3</v>
      </c>
      <c r="T22" s="13">
        <v>0.77838800000000008</v>
      </c>
      <c r="U22" s="13">
        <v>0.25946266666666667</v>
      </c>
      <c r="V22" s="13">
        <v>2.1572657381333307E-2</v>
      </c>
      <c r="Z22"/>
      <c r="AA22"/>
      <c r="AB22"/>
      <c r="AC22"/>
      <c r="AD22"/>
      <c r="AE22"/>
      <c r="AF22"/>
    </row>
    <row r="23" spans="3:32" x14ac:dyDescent="0.25">
      <c r="C23" s="13" t="s">
        <v>161</v>
      </c>
      <c r="D23" s="13">
        <v>3</v>
      </c>
      <c r="E23" s="13">
        <v>0.42668999999999996</v>
      </c>
      <c r="F23" s="13">
        <v>0.14223</v>
      </c>
      <c r="G23" s="13">
        <v>1.1389766699999998E-2</v>
      </c>
      <c r="R23" s="13" t="s">
        <v>161</v>
      </c>
      <c r="S23" s="13">
        <v>3</v>
      </c>
      <c r="T23" s="13">
        <v>0.79615999999999998</v>
      </c>
      <c r="U23" s="13">
        <v>0.26538666666666666</v>
      </c>
      <c r="V23" s="13">
        <v>2.7841822033333352E-2</v>
      </c>
      <c r="Z23"/>
      <c r="AA23"/>
      <c r="AB23"/>
      <c r="AC23"/>
      <c r="AD23"/>
      <c r="AE23"/>
      <c r="AF23"/>
    </row>
    <row r="24" spans="3:32" ht="15.75" thickBot="1" x14ac:dyDescent="0.3">
      <c r="C24" s="24" t="s">
        <v>217</v>
      </c>
      <c r="D24" s="24">
        <v>3</v>
      </c>
      <c r="E24" s="24">
        <v>6.86782</v>
      </c>
      <c r="F24" s="24">
        <v>2.2892733333333335</v>
      </c>
      <c r="G24" s="25">
        <v>9.4978485121333343</v>
      </c>
      <c r="R24" s="24" t="s">
        <v>217</v>
      </c>
      <c r="S24" s="24">
        <v>3</v>
      </c>
      <c r="T24" s="24">
        <v>2.2348999999999997</v>
      </c>
      <c r="U24" s="24">
        <v>0.74496666666666655</v>
      </c>
      <c r="V24" s="24">
        <v>0.10340569333333349</v>
      </c>
      <c r="Z24"/>
      <c r="AA24"/>
      <c r="AB24"/>
      <c r="AC24"/>
      <c r="AD24"/>
      <c r="AE24"/>
      <c r="AF24"/>
    </row>
    <row r="25" spans="3:32" x14ac:dyDescent="0.25">
      <c r="Z25"/>
      <c r="AA25"/>
      <c r="AB25"/>
      <c r="AC25"/>
      <c r="AD25"/>
      <c r="AE25"/>
      <c r="AF25"/>
    </row>
    <row r="26" spans="3:32" x14ac:dyDescent="0.25">
      <c r="Z26"/>
      <c r="AA26"/>
      <c r="AB26"/>
      <c r="AC26"/>
      <c r="AD26"/>
      <c r="AE26"/>
      <c r="AF26"/>
    </row>
    <row r="27" spans="3:32" ht="15.75" thickBot="1" x14ac:dyDescent="0.3">
      <c r="C27" s="13" t="s">
        <v>162</v>
      </c>
      <c r="R27" s="13" t="s">
        <v>162</v>
      </c>
      <c r="Z27" s="19"/>
      <c r="AA27" s="19"/>
      <c r="AB27" s="19"/>
      <c r="AC27" s="19"/>
      <c r="AD27" s="19"/>
      <c r="AE27" s="19"/>
      <c r="AF27" s="19"/>
    </row>
    <row r="28" spans="3:32" x14ac:dyDescent="0.25">
      <c r="C28" s="23" t="s">
        <v>163</v>
      </c>
      <c r="D28" s="23" t="s">
        <v>164</v>
      </c>
      <c r="E28" s="23" t="s">
        <v>165</v>
      </c>
      <c r="F28" s="23" t="s">
        <v>166</v>
      </c>
      <c r="G28" s="23" t="s">
        <v>167</v>
      </c>
      <c r="H28" s="23" t="s">
        <v>168</v>
      </c>
      <c r="I28" s="23" t="s">
        <v>169</v>
      </c>
      <c r="J28" s="22"/>
      <c r="K28" s="22"/>
      <c r="L28" s="22"/>
      <c r="M28" s="22"/>
      <c r="R28" s="23" t="s">
        <v>163</v>
      </c>
      <c r="S28" s="23" t="s">
        <v>164</v>
      </c>
      <c r="T28" s="23" t="s">
        <v>165</v>
      </c>
      <c r="U28" s="23" t="s">
        <v>166</v>
      </c>
      <c r="V28" s="23" t="s">
        <v>167</v>
      </c>
      <c r="W28" s="23" t="s">
        <v>168</v>
      </c>
      <c r="X28" s="23" t="s">
        <v>169</v>
      </c>
      <c r="Z28"/>
      <c r="AA28"/>
      <c r="AB28"/>
      <c r="AC28"/>
      <c r="AD28"/>
      <c r="AE28"/>
      <c r="AF28"/>
    </row>
    <row r="29" spans="3:32" x14ac:dyDescent="0.25">
      <c r="C29" s="13" t="s">
        <v>170</v>
      </c>
      <c r="D29" s="13">
        <v>11.654027825201599</v>
      </c>
      <c r="E29" s="13">
        <v>4</v>
      </c>
      <c r="F29" s="13">
        <v>2.9135069563003997</v>
      </c>
      <c r="G29" s="13">
        <v>1.5305461360620896</v>
      </c>
      <c r="H29" s="26">
        <v>0.26612233771974142</v>
      </c>
      <c r="I29" s="13">
        <v>3.4780496907652281</v>
      </c>
      <c r="R29" s="13" t="s">
        <v>170</v>
      </c>
      <c r="S29" s="13">
        <v>0.88424476106266658</v>
      </c>
      <c r="T29" s="13">
        <v>4</v>
      </c>
      <c r="U29" s="13">
        <v>0.22106119026566665</v>
      </c>
      <c r="V29" s="13">
        <v>7.0935420341264361</v>
      </c>
      <c r="W29" s="21">
        <v>5.644551020885351E-3</v>
      </c>
      <c r="X29" s="13">
        <v>3.4780496907652281</v>
      </c>
      <c r="Z29"/>
      <c r="AA29"/>
      <c r="AB29"/>
      <c r="AC29"/>
      <c r="AD29"/>
      <c r="AE29"/>
      <c r="AF29"/>
    </row>
    <row r="30" spans="3:32" x14ac:dyDescent="0.25">
      <c r="C30" s="13" t="s">
        <v>171</v>
      </c>
      <c r="D30" s="13">
        <v>19.035734288915336</v>
      </c>
      <c r="E30" s="13">
        <v>10</v>
      </c>
      <c r="F30" s="13">
        <v>1.9035734288915336</v>
      </c>
      <c r="R30" s="13" t="s">
        <v>171</v>
      </c>
      <c r="S30" s="13">
        <v>0.31163724582466668</v>
      </c>
      <c r="T30" s="13">
        <v>10</v>
      </c>
      <c r="U30" s="13">
        <v>3.1163724582466669E-2</v>
      </c>
      <c r="Z30"/>
      <c r="AA30"/>
      <c r="AB30"/>
      <c r="AC30"/>
      <c r="AD30"/>
      <c r="AE30"/>
      <c r="AF30"/>
    </row>
    <row r="31" spans="3:32" x14ac:dyDescent="0.25">
      <c r="Z31"/>
      <c r="AA31"/>
      <c r="AB31"/>
      <c r="AC31"/>
      <c r="AD31"/>
      <c r="AE31"/>
      <c r="AF31"/>
    </row>
    <row r="32" spans="3:32" ht="15.75" thickBot="1" x14ac:dyDescent="0.3">
      <c r="C32" s="24" t="s">
        <v>172</v>
      </c>
      <c r="D32" s="24">
        <v>30.689762114116935</v>
      </c>
      <c r="E32" s="24">
        <v>14</v>
      </c>
      <c r="F32" s="24"/>
      <c r="G32" s="24"/>
      <c r="H32" s="24"/>
      <c r="I32" s="24"/>
      <c r="R32" s="24" t="s">
        <v>172</v>
      </c>
      <c r="S32" s="24">
        <v>1.1958820068873333</v>
      </c>
      <c r="T32" s="24">
        <v>14</v>
      </c>
      <c r="U32" s="24"/>
      <c r="V32" s="24"/>
      <c r="W32" s="24"/>
      <c r="X32" s="24"/>
    </row>
    <row r="35" spans="3:25" x14ac:dyDescent="0.25">
      <c r="R35" s="124" t="s">
        <v>175</v>
      </c>
      <c r="S35" s="124"/>
      <c r="T35" s="124"/>
      <c r="U35" s="124"/>
      <c r="V35" s="124"/>
      <c r="W35" s="124"/>
      <c r="X35" s="124"/>
      <c r="Y35" s="124"/>
    </row>
    <row r="42" spans="3:25" s="21" customFormat="1" ht="15.75" x14ac:dyDescent="0.25">
      <c r="C42" s="28" t="s">
        <v>149</v>
      </c>
      <c r="N42" s="13"/>
      <c r="O42" s="27"/>
      <c r="P42" s="13"/>
    </row>
    <row r="43" spans="3:25" ht="15.75" x14ac:dyDescent="0.25">
      <c r="C43" s="31"/>
      <c r="O43" s="13"/>
    </row>
    <row r="44" spans="3:25" ht="15.75" x14ac:dyDescent="0.25">
      <c r="C44" s="31"/>
      <c r="E44" s="13" t="s">
        <v>176</v>
      </c>
      <c r="F44" s="13" t="s">
        <v>177</v>
      </c>
      <c r="G44" s="13" t="s">
        <v>178</v>
      </c>
      <c r="H44" s="13" t="s">
        <v>179</v>
      </c>
      <c r="I44" s="13" t="s">
        <v>180</v>
      </c>
      <c r="O44" s="13"/>
      <c r="T44" s="13" t="s">
        <v>176</v>
      </c>
      <c r="U44" s="13" t="s">
        <v>177</v>
      </c>
      <c r="V44" s="13" t="s">
        <v>178</v>
      </c>
      <c r="W44" s="13" t="s">
        <v>179</v>
      </c>
      <c r="X44" s="13" t="s">
        <v>180</v>
      </c>
    </row>
    <row r="45" spans="3:25" ht="127.5" x14ac:dyDescent="0.25">
      <c r="C45" s="3"/>
      <c r="D45" s="3" t="s">
        <v>152</v>
      </c>
      <c r="E45" s="2" t="s">
        <v>7</v>
      </c>
      <c r="F45" s="2" t="s">
        <v>18</v>
      </c>
      <c r="G45" s="2" t="s">
        <v>24</v>
      </c>
      <c r="H45" s="2" t="s">
        <v>134</v>
      </c>
      <c r="I45" s="2" t="s">
        <v>217</v>
      </c>
      <c r="J45" s="2"/>
      <c r="K45" s="2"/>
      <c r="L45" s="2"/>
      <c r="M45" s="2"/>
      <c r="R45" s="3"/>
      <c r="S45" s="3" t="s">
        <v>152</v>
      </c>
      <c r="T45" s="2" t="s">
        <v>7</v>
      </c>
      <c r="U45" s="2" t="s">
        <v>18</v>
      </c>
      <c r="V45" s="2" t="s">
        <v>24</v>
      </c>
      <c r="W45" s="2" t="s">
        <v>134</v>
      </c>
      <c r="X45" s="2" t="s">
        <v>217</v>
      </c>
    </row>
    <row r="46" spans="3:25" x14ac:dyDescent="0.25">
      <c r="C46" s="113" t="s">
        <v>135</v>
      </c>
      <c r="D46" s="3" t="s">
        <v>4</v>
      </c>
      <c r="E46" s="16">
        <v>0.16955999999999999</v>
      </c>
      <c r="F46" s="16">
        <v>0.16386000000000001</v>
      </c>
      <c r="G46" s="16">
        <v>0.21884000000000001</v>
      </c>
      <c r="H46" s="16">
        <v>0.38185000000000002</v>
      </c>
      <c r="I46" s="2">
        <v>4.45</v>
      </c>
      <c r="J46" s="2"/>
      <c r="K46"/>
      <c r="L46"/>
      <c r="M46"/>
      <c r="R46" s="113" t="s">
        <v>154</v>
      </c>
      <c r="S46" s="3" t="s">
        <v>4</v>
      </c>
      <c r="T46" s="11">
        <v>0.32319999999999999</v>
      </c>
      <c r="U46" s="11">
        <v>0.31430000000000002</v>
      </c>
      <c r="V46" s="11">
        <v>0.39579999999999999</v>
      </c>
      <c r="W46" s="11">
        <v>0.58489999999999998</v>
      </c>
      <c r="X46" s="11">
        <v>0.99990000000000001</v>
      </c>
    </row>
    <row r="47" spans="3:25" x14ac:dyDescent="0.25">
      <c r="C47" s="113"/>
      <c r="D47" s="3" t="s">
        <v>5</v>
      </c>
      <c r="E47" s="16">
        <v>0.33674999999999999</v>
      </c>
      <c r="F47" s="16">
        <v>0.28143000000000001</v>
      </c>
      <c r="G47" s="16">
        <v>0.5998</v>
      </c>
      <c r="H47" s="16">
        <v>0.60719999999999996</v>
      </c>
      <c r="I47" s="2">
        <v>3.77</v>
      </c>
      <c r="J47" s="2"/>
      <c r="K47"/>
      <c r="L47"/>
      <c r="M47"/>
      <c r="R47" s="113"/>
      <c r="S47" s="3" t="s">
        <v>5</v>
      </c>
      <c r="T47" s="11">
        <v>0.53949999999999998</v>
      </c>
      <c r="U47" s="11">
        <v>0.47689999999999999</v>
      </c>
      <c r="V47" s="11">
        <v>0.74870000000000003</v>
      </c>
      <c r="W47" s="11">
        <v>0.75290000000000001</v>
      </c>
      <c r="X47" s="11">
        <v>0.99980000000000002</v>
      </c>
    </row>
    <row r="48" spans="3:25" x14ac:dyDescent="0.25">
      <c r="C48" s="113"/>
      <c r="D48" s="3" t="s">
        <v>6</v>
      </c>
      <c r="E48" s="16">
        <v>0.87019999999999997</v>
      </c>
      <c r="F48" s="16">
        <v>0.73599999999999999</v>
      </c>
      <c r="G48" s="16">
        <v>0.91810000000000003</v>
      </c>
      <c r="H48" s="2">
        <v>3.96</v>
      </c>
      <c r="I48" s="2">
        <v>4.72</v>
      </c>
      <c r="J48" s="2"/>
      <c r="K48" s="53"/>
      <c r="L48" s="53"/>
      <c r="M48" s="53"/>
      <c r="R48" s="113"/>
      <c r="S48" s="3" t="s">
        <v>6</v>
      </c>
      <c r="T48" s="11">
        <v>0.86519999999999997</v>
      </c>
      <c r="U48" s="11">
        <v>0.81630000000000003</v>
      </c>
      <c r="V48" s="11">
        <v>0.87929999999999997</v>
      </c>
      <c r="W48" s="11">
        <v>0.99990000000000001</v>
      </c>
      <c r="X48" s="11">
        <v>0.99990000000000001</v>
      </c>
    </row>
    <row r="49" spans="1:24" x14ac:dyDescent="0.25">
      <c r="K49" s="53"/>
      <c r="L49" s="53"/>
      <c r="M49" s="53"/>
      <c r="T49" s="13">
        <f>TTEST(T46:T48,$X$46:$X$48,1,2)</f>
        <v>2.7298597529322764E-2</v>
      </c>
      <c r="U49" s="13">
        <f t="shared" ref="U49:W49" si="0">TTEST(U46:U48,$X$46:$X$48,1,2)</f>
        <v>1.7459222322753463E-2</v>
      </c>
      <c r="V49" s="13">
        <f t="shared" si="0"/>
        <v>4.3705717505193385E-2</v>
      </c>
      <c r="W49" s="13">
        <f t="shared" si="0"/>
        <v>7.056015455176784E-2</v>
      </c>
    </row>
    <row r="50" spans="1:24" x14ac:dyDescent="0.25">
      <c r="A50" t="s">
        <v>181</v>
      </c>
      <c r="B50"/>
      <c r="C50"/>
      <c r="D50"/>
      <c r="E50"/>
      <c r="F50"/>
      <c r="G50"/>
      <c r="K50" s="53"/>
      <c r="L50" s="53"/>
      <c r="M50" s="53"/>
      <c r="R50" t="s">
        <v>181</v>
      </c>
      <c r="S50"/>
      <c r="T50"/>
      <c r="U50"/>
      <c r="V50"/>
      <c r="W50"/>
      <c r="X50"/>
    </row>
    <row r="51" spans="1:24" x14ac:dyDescent="0.25">
      <c r="A51"/>
      <c r="B51"/>
      <c r="C51"/>
      <c r="D51"/>
      <c r="E51"/>
      <c r="F51"/>
      <c r="G51"/>
      <c r="K51" s="53"/>
      <c r="L51" s="53"/>
      <c r="M51" s="53"/>
      <c r="R51"/>
      <c r="S51"/>
      <c r="T51"/>
      <c r="U51"/>
      <c r="V51"/>
      <c r="W51"/>
      <c r="X51"/>
    </row>
    <row r="52" spans="1:24" ht="15.75" thickBot="1" x14ac:dyDescent="0.3">
      <c r="A52" t="s">
        <v>155</v>
      </c>
      <c r="B52"/>
      <c r="C52"/>
      <c r="D52"/>
      <c r="E52"/>
      <c r="F52"/>
      <c r="G52"/>
      <c r="K52" s="53"/>
      <c r="L52" s="53"/>
      <c r="M52" s="53"/>
      <c r="R52" t="s">
        <v>155</v>
      </c>
      <c r="S52"/>
      <c r="T52"/>
      <c r="U52"/>
      <c r="V52"/>
      <c r="W52"/>
      <c r="X52"/>
    </row>
    <row r="53" spans="1:24" x14ac:dyDescent="0.25">
      <c r="A53" s="33" t="s">
        <v>156</v>
      </c>
      <c r="B53" s="33" t="s">
        <v>157</v>
      </c>
      <c r="C53" s="33" t="s">
        <v>158</v>
      </c>
      <c r="D53" s="33" t="s">
        <v>159</v>
      </c>
      <c r="E53" s="33" t="s">
        <v>160</v>
      </c>
      <c r="F53"/>
      <c r="G53"/>
      <c r="K53" s="53"/>
      <c r="L53" s="53"/>
      <c r="M53" s="53"/>
      <c r="R53" s="33" t="s">
        <v>156</v>
      </c>
      <c r="S53" s="33" t="s">
        <v>157</v>
      </c>
      <c r="T53" s="33" t="s">
        <v>158</v>
      </c>
      <c r="U53" s="33" t="s">
        <v>159</v>
      </c>
      <c r="V53" s="33" t="s">
        <v>160</v>
      </c>
      <c r="W53"/>
      <c r="X53"/>
    </row>
    <row r="54" spans="1:24" x14ac:dyDescent="0.25">
      <c r="A54" t="s">
        <v>7</v>
      </c>
      <c r="B54">
        <v>3</v>
      </c>
      <c r="C54">
        <v>1.3765100000000001</v>
      </c>
      <c r="D54">
        <v>0.45883666666666673</v>
      </c>
      <c r="E54">
        <v>0.13390296803333318</v>
      </c>
      <c r="F54"/>
      <c r="G54"/>
      <c r="K54" s="53"/>
      <c r="L54" s="53"/>
      <c r="M54" s="53"/>
      <c r="R54" t="s">
        <v>7</v>
      </c>
      <c r="S54">
        <v>3</v>
      </c>
      <c r="T54">
        <v>1.7279</v>
      </c>
      <c r="U54">
        <v>0.57596666666666663</v>
      </c>
      <c r="V54">
        <v>7.4438363333333368E-2</v>
      </c>
      <c r="W54"/>
      <c r="X54"/>
    </row>
    <row r="55" spans="1:24" x14ac:dyDescent="0.25">
      <c r="A55" t="s">
        <v>18</v>
      </c>
      <c r="B55">
        <v>3</v>
      </c>
      <c r="C55">
        <v>1.18129</v>
      </c>
      <c r="D55">
        <v>0.3937633333333333</v>
      </c>
      <c r="E55">
        <v>9.1300128233333333E-2</v>
      </c>
      <c r="F55"/>
      <c r="G55"/>
      <c r="K55" s="53"/>
      <c r="L55" s="53"/>
      <c r="M55" s="53"/>
      <c r="R55" t="s">
        <v>18</v>
      </c>
      <c r="S55">
        <v>3</v>
      </c>
      <c r="T55">
        <v>1.6074999999999999</v>
      </c>
      <c r="U55">
        <v>0.53583333333333327</v>
      </c>
      <c r="V55">
        <v>6.5605853333333353E-2</v>
      </c>
      <c r="W55"/>
      <c r="X55"/>
    </row>
    <row r="56" spans="1:24" x14ac:dyDescent="0.25">
      <c r="A56" t="s">
        <v>24</v>
      </c>
      <c r="B56">
        <v>3</v>
      </c>
      <c r="C56">
        <v>1.7367400000000002</v>
      </c>
      <c r="D56">
        <v>0.57891333333333339</v>
      </c>
      <c r="E56">
        <v>0.12256832653333327</v>
      </c>
      <c r="F56"/>
      <c r="G56"/>
      <c r="K56" s="53"/>
      <c r="L56" s="53"/>
      <c r="M56" s="53"/>
      <c r="R56" t="s">
        <v>24</v>
      </c>
      <c r="S56">
        <v>3</v>
      </c>
      <c r="T56">
        <v>2.0238</v>
      </c>
      <c r="U56">
        <v>0.67459999999999998</v>
      </c>
      <c r="V56">
        <v>6.2561169999999944E-2</v>
      </c>
      <c r="W56"/>
      <c r="X56"/>
    </row>
    <row r="57" spans="1:24" x14ac:dyDescent="0.25">
      <c r="A57" t="s">
        <v>161</v>
      </c>
      <c r="B57">
        <v>3</v>
      </c>
      <c r="C57">
        <v>4.9490499999999997</v>
      </c>
      <c r="D57">
        <v>1.6496833333333332</v>
      </c>
      <c r="E57">
        <v>4.0158679808333337</v>
      </c>
      <c r="F57"/>
      <c r="G57"/>
      <c r="K57" s="53"/>
      <c r="L57" s="53"/>
      <c r="M57" s="53"/>
      <c r="R57" t="s">
        <v>161</v>
      </c>
      <c r="S57">
        <v>3</v>
      </c>
      <c r="T57">
        <v>2.3376999999999999</v>
      </c>
      <c r="U57">
        <v>0.77923333333333333</v>
      </c>
      <c r="V57">
        <v>4.3576333333333328E-2</v>
      </c>
      <c r="W57"/>
      <c r="X57"/>
    </row>
    <row r="58" spans="1:24" ht="15.75" thickBot="1" x14ac:dyDescent="0.3">
      <c r="A58" s="32" t="s">
        <v>217</v>
      </c>
      <c r="B58" s="32">
        <v>3</v>
      </c>
      <c r="C58" s="32">
        <v>12.940000000000001</v>
      </c>
      <c r="D58" s="32">
        <v>4.3133333333333335</v>
      </c>
      <c r="E58" s="32">
        <v>0.23963333333333325</v>
      </c>
      <c r="F58"/>
      <c r="G58"/>
      <c r="K58" s="53"/>
      <c r="L58" s="53"/>
      <c r="M58" s="53"/>
      <c r="R58" s="32" t="s">
        <v>217</v>
      </c>
      <c r="S58" s="32">
        <v>3</v>
      </c>
      <c r="T58" s="32">
        <v>2.9996</v>
      </c>
      <c r="U58" s="32">
        <v>0.99986666666666668</v>
      </c>
      <c r="V58" s="32">
        <v>3.3333333333325997E-9</v>
      </c>
      <c r="W58"/>
      <c r="X58"/>
    </row>
    <row r="59" spans="1:24" x14ac:dyDescent="0.25">
      <c r="A59"/>
      <c r="B59"/>
      <c r="C59"/>
      <c r="D59"/>
      <c r="E59"/>
      <c r="F59"/>
      <c r="G59"/>
      <c r="K59" s="53"/>
      <c r="L59" s="53"/>
      <c r="M59" s="53"/>
      <c r="R59"/>
      <c r="S59"/>
      <c r="T59"/>
      <c r="U59"/>
      <c r="V59"/>
      <c r="W59"/>
      <c r="X59"/>
    </row>
    <row r="60" spans="1:24" x14ac:dyDescent="0.25">
      <c r="A60"/>
      <c r="B60"/>
      <c r="C60"/>
      <c r="D60"/>
      <c r="E60"/>
      <c r="F60"/>
      <c r="G60"/>
      <c r="R60"/>
      <c r="S60"/>
      <c r="T60"/>
      <c r="U60"/>
      <c r="V60"/>
      <c r="W60"/>
      <c r="X60"/>
    </row>
    <row r="61" spans="1:24" ht="15.75" thickBot="1" x14ac:dyDescent="0.3">
      <c r="A61" t="s">
        <v>162</v>
      </c>
      <c r="B61"/>
      <c r="C61"/>
      <c r="D61"/>
      <c r="E61"/>
      <c r="F61"/>
      <c r="G61"/>
      <c r="R61" t="s">
        <v>162</v>
      </c>
      <c r="S61"/>
      <c r="T61"/>
      <c r="U61"/>
      <c r="V61"/>
      <c r="W61"/>
      <c r="X61"/>
    </row>
    <row r="62" spans="1:24" x14ac:dyDescent="0.25">
      <c r="A62" s="33" t="s">
        <v>163</v>
      </c>
      <c r="B62" s="33" t="s">
        <v>164</v>
      </c>
      <c r="C62" s="33" t="s">
        <v>165</v>
      </c>
      <c r="D62" s="33" t="s">
        <v>166</v>
      </c>
      <c r="E62" s="33" t="s">
        <v>167</v>
      </c>
      <c r="F62" s="33" t="s">
        <v>168</v>
      </c>
      <c r="G62" s="33" t="s">
        <v>169</v>
      </c>
      <c r="R62" s="33" t="s">
        <v>163</v>
      </c>
      <c r="S62" s="33" t="s">
        <v>164</v>
      </c>
      <c r="T62" s="33" t="s">
        <v>165</v>
      </c>
      <c r="U62" s="33" t="s">
        <v>166</v>
      </c>
      <c r="V62" s="33" t="s">
        <v>167</v>
      </c>
      <c r="W62" s="33" t="s">
        <v>168</v>
      </c>
      <c r="X62" s="33" t="s">
        <v>169</v>
      </c>
    </row>
    <row r="63" spans="1:24" x14ac:dyDescent="0.25">
      <c r="A63" t="s">
        <v>170</v>
      </c>
      <c r="B63">
        <v>33.273618172226662</v>
      </c>
      <c r="C63">
        <v>4</v>
      </c>
      <c r="D63">
        <v>8.3184045430566655</v>
      </c>
      <c r="E63">
        <v>9.0353157616053945</v>
      </c>
      <c r="F63" s="34">
        <v>2.3507003735243983E-3</v>
      </c>
      <c r="G63">
        <v>3.4780496907652281</v>
      </c>
      <c r="R63" t="s">
        <v>170</v>
      </c>
      <c r="S63">
        <v>0.41496003333333331</v>
      </c>
      <c r="T63">
        <v>4</v>
      </c>
      <c r="U63">
        <v>0.10374000833333333</v>
      </c>
      <c r="V63">
        <v>2.1069803015569106</v>
      </c>
      <c r="W63" s="35">
        <v>0.15466133816298649</v>
      </c>
      <c r="X63">
        <v>3.4780496907652281</v>
      </c>
    </row>
    <row r="64" spans="1:24" x14ac:dyDescent="0.25">
      <c r="A64" t="s">
        <v>171</v>
      </c>
      <c r="B64">
        <v>9.2065454739333337</v>
      </c>
      <c r="C64">
        <v>10</v>
      </c>
      <c r="D64">
        <v>0.92065454739333341</v>
      </c>
      <c r="E64"/>
      <c r="F64"/>
      <c r="G64"/>
      <c r="R64" t="s">
        <v>171</v>
      </c>
      <c r="S64">
        <v>0.49236344666666665</v>
      </c>
      <c r="T64">
        <v>10</v>
      </c>
      <c r="U64">
        <v>4.9236344666666668E-2</v>
      </c>
      <c r="V64"/>
      <c r="W64"/>
      <c r="X64"/>
    </row>
    <row r="65" spans="1:24" x14ac:dyDescent="0.25">
      <c r="A65"/>
      <c r="B65"/>
      <c r="C65"/>
      <c r="D65"/>
      <c r="E65"/>
      <c r="F65"/>
      <c r="G65"/>
      <c r="R65"/>
      <c r="S65"/>
      <c r="T65"/>
      <c r="U65"/>
      <c r="V65"/>
      <c r="W65"/>
      <c r="X65"/>
    </row>
    <row r="66" spans="1:24" ht="15.75" thickBot="1" x14ac:dyDescent="0.3">
      <c r="A66" s="32" t="s">
        <v>172</v>
      </c>
      <c r="B66" s="32">
        <v>42.480163646159994</v>
      </c>
      <c r="C66" s="32">
        <v>14</v>
      </c>
      <c r="D66" s="32"/>
      <c r="E66" s="32"/>
      <c r="F66" s="32"/>
      <c r="G66" s="32"/>
      <c r="R66" s="32" t="s">
        <v>172</v>
      </c>
      <c r="S66" s="32">
        <v>0.90732347999999996</v>
      </c>
      <c r="T66" s="32">
        <v>14</v>
      </c>
      <c r="U66" s="32"/>
      <c r="V66" s="32"/>
      <c r="W66" s="32"/>
      <c r="X66" s="32"/>
    </row>
    <row r="72" spans="1:24" x14ac:dyDescent="0.25">
      <c r="A72" s="124" t="s">
        <v>182</v>
      </c>
      <c r="B72" s="124"/>
      <c r="C72" s="124"/>
      <c r="D72" s="124"/>
      <c r="E72" s="124"/>
      <c r="F72" s="124"/>
      <c r="G72" s="124"/>
      <c r="H72" s="124"/>
    </row>
    <row r="77" spans="1:24" s="21" customFormat="1" ht="14.25" customHeight="1" x14ac:dyDescent="0.25">
      <c r="C77" s="29" t="s">
        <v>150</v>
      </c>
      <c r="N77" s="13"/>
      <c r="O77" s="27"/>
      <c r="P77" s="13"/>
    </row>
    <row r="78" spans="1:24" ht="15.75" x14ac:dyDescent="0.25">
      <c r="C78" s="30"/>
      <c r="O78" s="13"/>
    </row>
    <row r="79" spans="1:24" ht="15.75" x14ac:dyDescent="0.25">
      <c r="C79" s="30"/>
      <c r="E79" s="13" t="s">
        <v>176</v>
      </c>
      <c r="F79" s="13" t="s">
        <v>177</v>
      </c>
      <c r="G79" s="13" t="s">
        <v>178</v>
      </c>
      <c r="H79" s="13" t="s">
        <v>179</v>
      </c>
      <c r="I79" s="13" t="s">
        <v>180</v>
      </c>
      <c r="O79" s="13"/>
      <c r="T79" s="13" t="s">
        <v>176</v>
      </c>
      <c r="U79" s="13" t="s">
        <v>177</v>
      </c>
      <c r="V79" s="13" t="s">
        <v>178</v>
      </c>
      <c r="W79" s="13" t="s">
        <v>179</v>
      </c>
      <c r="X79" s="13" t="s">
        <v>180</v>
      </c>
    </row>
    <row r="80" spans="1:24" ht="127.5" x14ac:dyDescent="0.25">
      <c r="C80" s="3"/>
      <c r="D80" s="3" t="s">
        <v>152</v>
      </c>
      <c r="E80" s="2" t="s">
        <v>7</v>
      </c>
      <c r="F80" s="2" t="s">
        <v>18</v>
      </c>
      <c r="G80" s="2" t="s">
        <v>24</v>
      </c>
      <c r="H80" s="2" t="s">
        <v>134</v>
      </c>
      <c r="I80" s="2" t="s">
        <v>217</v>
      </c>
      <c r="J80" s="2"/>
      <c r="K80" s="2"/>
      <c r="L80" s="2"/>
      <c r="M80" s="2"/>
      <c r="R80" s="3"/>
      <c r="S80" s="3" t="s">
        <v>152</v>
      </c>
      <c r="T80" s="2" t="s">
        <v>7</v>
      </c>
      <c r="U80" s="2" t="s">
        <v>18</v>
      </c>
      <c r="V80" s="2" t="s">
        <v>24</v>
      </c>
      <c r="W80" s="2" t="s">
        <v>134</v>
      </c>
      <c r="X80" s="2" t="s">
        <v>217</v>
      </c>
    </row>
    <row r="81" spans="1:31" x14ac:dyDescent="0.25">
      <c r="C81" s="113" t="s">
        <v>135</v>
      </c>
      <c r="D81" s="3" t="s">
        <v>4</v>
      </c>
      <c r="E81" s="16">
        <v>0.12494</v>
      </c>
      <c r="F81" s="16">
        <v>0.14018</v>
      </c>
      <c r="G81" s="16">
        <v>0.19339999999999999</v>
      </c>
      <c r="H81" s="16">
        <v>0.27729999999999999</v>
      </c>
      <c r="I81" s="2">
        <v>5.28</v>
      </c>
      <c r="J81" s="2"/>
      <c r="K81" s="2"/>
      <c r="L81" s="2"/>
      <c r="M81" s="2"/>
      <c r="R81" s="113" t="s">
        <v>154</v>
      </c>
      <c r="S81" s="3" t="s">
        <v>4</v>
      </c>
      <c r="T81" s="11">
        <v>0.25</v>
      </c>
      <c r="U81" s="11">
        <v>0.27589999999999998</v>
      </c>
      <c r="V81" s="11">
        <v>0.3594</v>
      </c>
      <c r="W81" s="11">
        <v>0.47189999999999999</v>
      </c>
      <c r="X81" s="11">
        <v>0.99990000000000001</v>
      </c>
    </row>
    <row r="82" spans="1:31" x14ac:dyDescent="0.25">
      <c r="C82" s="113"/>
      <c r="D82" s="3" t="s">
        <v>5</v>
      </c>
      <c r="E82" s="16">
        <v>0.36799999999999999</v>
      </c>
      <c r="F82" s="16">
        <v>0.17929999999999999</v>
      </c>
      <c r="G82" s="16">
        <v>0.37196000000000001</v>
      </c>
      <c r="H82" s="16">
        <v>0.42970000000000003</v>
      </c>
      <c r="I82" s="2">
        <v>6.58</v>
      </c>
      <c r="J82" s="2"/>
      <c r="K82" s="2"/>
      <c r="L82" s="2"/>
      <c r="M82" s="2"/>
      <c r="R82" s="113"/>
      <c r="S82" s="3" t="s">
        <v>5</v>
      </c>
      <c r="T82" s="11">
        <v>0.57140000000000002</v>
      </c>
      <c r="U82" s="11">
        <v>0.3382</v>
      </c>
      <c r="V82" s="11">
        <v>0.57530000000000003</v>
      </c>
      <c r="W82" s="11">
        <v>0.62819999999999998</v>
      </c>
      <c r="X82" s="11">
        <v>0.99990000000000001</v>
      </c>
    </row>
    <row r="83" spans="1:31" x14ac:dyDescent="0.25">
      <c r="C83" s="113"/>
      <c r="D83" s="3" t="s">
        <v>6</v>
      </c>
      <c r="E83" s="16">
        <v>0.98380000000000001</v>
      </c>
      <c r="F83" s="16">
        <v>0.49940000000000001</v>
      </c>
      <c r="G83" s="16">
        <v>1.034</v>
      </c>
      <c r="H83" s="16">
        <v>1.2795000000000001</v>
      </c>
      <c r="I83" s="2">
        <v>6.88</v>
      </c>
      <c r="J83" s="2"/>
      <c r="K83" s="2"/>
      <c r="L83" s="2"/>
      <c r="M83" s="2"/>
      <c r="R83" s="113"/>
      <c r="S83" s="3" t="s">
        <v>6</v>
      </c>
      <c r="T83" s="11">
        <v>0.8962</v>
      </c>
      <c r="U83" s="11">
        <v>0.68330000000000002</v>
      </c>
      <c r="V83" s="11">
        <v>0.90759999999999996</v>
      </c>
      <c r="W83" s="11">
        <v>0.94750000000000001</v>
      </c>
      <c r="X83" s="11">
        <v>0.99990000000000001</v>
      </c>
    </row>
    <row r="84" spans="1:31" x14ac:dyDescent="0.25">
      <c r="D84" s="21" t="s">
        <v>308</v>
      </c>
      <c r="E84" s="21">
        <f>TTEST(E81:E83,$I$81:$I$83,1,2)</f>
        <v>2.418117439050651E-4</v>
      </c>
      <c r="F84" s="21">
        <f>TTEST(F81:F83,$I$81:$I$83,1,2)</f>
        <v>1.4510178400846497E-4</v>
      </c>
      <c r="G84" s="21">
        <f t="shared" ref="G84:H84" si="1">TTEST(G81:G83,$I$81:$I$83,1,2)</f>
        <v>2.4866832220059575E-4</v>
      </c>
      <c r="H84" s="21">
        <f t="shared" si="1"/>
        <v>3.289045541506366E-4</v>
      </c>
      <c r="T84" s="13">
        <f>TTEST(T81:T83,$X$81:$X$83,1,2)</f>
        <v>4.1883058025584188E-2</v>
      </c>
      <c r="U84" s="13">
        <f t="shared" ref="U84:W84" si="2">TTEST(U81:U83,$X$81:$X$83,1,2)</f>
        <v>5.5009525436708383E-3</v>
      </c>
      <c r="V84" s="13">
        <f t="shared" si="2"/>
        <v>3.6390428683939983E-2</v>
      </c>
      <c r="W84" s="13">
        <f t="shared" si="2"/>
        <v>4.2976680935316848E-2</v>
      </c>
    </row>
    <row r="85" spans="1:31" x14ac:dyDescent="0.25">
      <c r="A85" t="s">
        <v>181</v>
      </c>
      <c r="B85"/>
      <c r="C85"/>
      <c r="D85"/>
      <c r="E85"/>
      <c r="F85"/>
      <c r="G85"/>
    </row>
    <row r="86" spans="1:31" x14ac:dyDescent="0.25">
      <c r="A86"/>
      <c r="B86"/>
      <c r="C86"/>
      <c r="D86"/>
      <c r="E86"/>
      <c r="F86"/>
      <c r="G86"/>
      <c r="R86" t="s">
        <v>181</v>
      </c>
      <c r="S86"/>
      <c r="T86"/>
      <c r="U86"/>
      <c r="V86"/>
      <c r="W86"/>
      <c r="X86"/>
    </row>
    <row r="87" spans="1:31" ht="15.75" thickBot="1" x14ac:dyDescent="0.3">
      <c r="A87" t="s">
        <v>155</v>
      </c>
      <c r="B87"/>
      <c r="C87"/>
      <c r="D87"/>
      <c r="E87"/>
      <c r="F87"/>
      <c r="G87"/>
      <c r="R87"/>
      <c r="S87"/>
      <c r="T87"/>
      <c r="U87"/>
      <c r="V87"/>
      <c r="W87"/>
      <c r="X87"/>
    </row>
    <row r="88" spans="1:31" ht="15.75" thickBot="1" x14ac:dyDescent="0.3">
      <c r="A88" s="33" t="s">
        <v>156</v>
      </c>
      <c r="B88" s="33" t="s">
        <v>157</v>
      </c>
      <c r="C88" s="33" t="s">
        <v>158</v>
      </c>
      <c r="D88" s="33" t="s">
        <v>159</v>
      </c>
      <c r="E88" s="33" t="s">
        <v>160</v>
      </c>
      <c r="F88"/>
      <c r="G88"/>
      <c r="R88" t="s">
        <v>155</v>
      </c>
      <c r="S88"/>
      <c r="T88"/>
      <c r="U88"/>
      <c r="V88"/>
      <c r="W88"/>
      <c r="X88"/>
      <c r="Y88"/>
      <c r="Z88"/>
      <c r="AA88"/>
      <c r="AB88"/>
      <c r="AC88"/>
      <c r="AD88"/>
      <c r="AE88"/>
    </row>
    <row r="89" spans="1:31" x14ac:dyDescent="0.25">
      <c r="A89" t="s">
        <v>7</v>
      </c>
      <c r="B89">
        <v>3</v>
      </c>
      <c r="C89">
        <v>1.4767399999999999</v>
      </c>
      <c r="D89">
        <v>0.49224666666666667</v>
      </c>
      <c r="E89">
        <v>0.19598805053333329</v>
      </c>
      <c r="F89"/>
      <c r="G89"/>
      <c r="R89" s="33" t="s">
        <v>156</v>
      </c>
      <c r="S89" s="33" t="s">
        <v>157</v>
      </c>
      <c r="T89" s="33" t="s">
        <v>158</v>
      </c>
      <c r="U89" s="33" t="s">
        <v>159</v>
      </c>
      <c r="V89" s="33" t="s">
        <v>160</v>
      </c>
      <c r="W89"/>
      <c r="X89"/>
      <c r="Y89"/>
      <c r="Z89"/>
      <c r="AA89"/>
      <c r="AB89"/>
      <c r="AC89"/>
      <c r="AD89"/>
      <c r="AE89"/>
    </row>
    <row r="90" spans="1:31" x14ac:dyDescent="0.25">
      <c r="A90" t="s">
        <v>18</v>
      </c>
      <c r="B90">
        <v>3</v>
      </c>
      <c r="C90">
        <v>0.81888000000000005</v>
      </c>
      <c r="D90">
        <v>0.27296000000000004</v>
      </c>
      <c r="E90">
        <v>3.883889879999998E-2</v>
      </c>
      <c r="F90"/>
      <c r="G90"/>
      <c r="R90" t="s">
        <v>7</v>
      </c>
      <c r="S90">
        <v>3</v>
      </c>
      <c r="T90">
        <v>1.7176</v>
      </c>
      <c r="U90">
        <v>0.57253333333333334</v>
      </c>
      <c r="V90">
        <v>0.10439457333333335</v>
      </c>
      <c r="W90"/>
      <c r="X90"/>
      <c r="Y90"/>
      <c r="Z90"/>
      <c r="AA90"/>
      <c r="AB90"/>
      <c r="AC90"/>
      <c r="AD90"/>
      <c r="AE90"/>
    </row>
    <row r="91" spans="1:31" x14ac:dyDescent="0.25">
      <c r="A91" t="s">
        <v>24</v>
      </c>
      <c r="B91">
        <v>3</v>
      </c>
      <c r="C91">
        <v>1.5993599999999999</v>
      </c>
      <c r="D91">
        <v>0.53311999999999993</v>
      </c>
      <c r="E91">
        <v>0.19613149920000011</v>
      </c>
      <c r="F91"/>
      <c r="G91"/>
      <c r="R91" t="s">
        <v>18</v>
      </c>
      <c r="S91">
        <v>3</v>
      </c>
      <c r="T91">
        <v>1.2974000000000001</v>
      </c>
      <c r="U91">
        <v>0.43246666666666672</v>
      </c>
      <c r="V91">
        <v>4.8158343333333298E-2</v>
      </c>
      <c r="W91"/>
      <c r="X91"/>
      <c r="Y91" s="19"/>
      <c r="Z91" s="19"/>
      <c r="AA91" s="19"/>
      <c r="AB91" s="19"/>
      <c r="AC91" s="19"/>
      <c r="AD91"/>
      <c r="AE91"/>
    </row>
    <row r="92" spans="1:31" x14ac:dyDescent="0.25">
      <c r="A92" t="s">
        <v>161</v>
      </c>
      <c r="B92">
        <v>3</v>
      </c>
      <c r="C92">
        <v>1.9865000000000002</v>
      </c>
      <c r="D92">
        <v>0.66216666666666668</v>
      </c>
      <c r="E92">
        <v>0.29163177333333334</v>
      </c>
      <c r="F92"/>
      <c r="G92"/>
      <c r="R92" t="s">
        <v>24</v>
      </c>
      <c r="S92">
        <v>3</v>
      </c>
      <c r="T92">
        <v>1.8423</v>
      </c>
      <c r="U92">
        <v>0.61409999999999998</v>
      </c>
      <c r="V92">
        <v>7.6259889999999997E-2</v>
      </c>
      <c r="W92"/>
      <c r="X92"/>
      <c r="Y92"/>
      <c r="Z92"/>
      <c r="AA92"/>
      <c r="AB92"/>
      <c r="AC92"/>
      <c r="AD92"/>
      <c r="AE92"/>
    </row>
    <row r="93" spans="1:31" ht="15.75" thickBot="1" x14ac:dyDescent="0.3">
      <c r="A93" s="32" t="s">
        <v>217</v>
      </c>
      <c r="B93" s="32">
        <v>3</v>
      </c>
      <c r="C93" s="32">
        <v>18.739999999999998</v>
      </c>
      <c r="D93" s="32">
        <v>6.2466666666666661</v>
      </c>
      <c r="E93" s="32">
        <v>0.72333333333334338</v>
      </c>
      <c r="F93"/>
      <c r="G93"/>
      <c r="R93" t="s">
        <v>161</v>
      </c>
      <c r="S93">
        <v>3</v>
      </c>
      <c r="T93">
        <v>2.0476000000000001</v>
      </c>
      <c r="U93">
        <v>0.68253333333333333</v>
      </c>
      <c r="V93">
        <v>5.8762923333333217E-2</v>
      </c>
      <c r="W93"/>
      <c r="X93"/>
      <c r="Y93"/>
      <c r="Z93"/>
      <c r="AA93"/>
      <c r="AB93"/>
      <c r="AC93"/>
      <c r="AD93"/>
      <c r="AE93"/>
    </row>
    <row r="94" spans="1:31" ht="15.75" thickBot="1" x14ac:dyDescent="0.3">
      <c r="A94"/>
      <c r="B94"/>
      <c r="C94"/>
      <c r="D94"/>
      <c r="E94"/>
      <c r="F94"/>
      <c r="G94"/>
      <c r="R94" s="32" t="s">
        <v>217</v>
      </c>
      <c r="S94" s="32">
        <v>3</v>
      </c>
      <c r="T94" s="32">
        <v>2.9996999999999998</v>
      </c>
      <c r="U94" s="32">
        <v>0.9998999999999999</v>
      </c>
      <c r="V94" s="32">
        <v>1.8488927466117464E-32</v>
      </c>
      <c r="W94"/>
      <c r="X94"/>
      <c r="Y94"/>
      <c r="Z94"/>
      <c r="AA94"/>
      <c r="AB94"/>
      <c r="AC94"/>
      <c r="AD94"/>
      <c r="AE94"/>
    </row>
    <row r="95" spans="1:31" x14ac:dyDescent="0.25">
      <c r="A95"/>
      <c r="B95"/>
      <c r="C95"/>
      <c r="D95"/>
      <c r="E95"/>
      <c r="F95"/>
      <c r="G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</row>
    <row r="96" spans="1:31" ht="15.75" thickBot="1" x14ac:dyDescent="0.3">
      <c r="A96" t="s">
        <v>162</v>
      </c>
      <c r="B96"/>
      <c r="C96"/>
      <c r="D96"/>
      <c r="E96"/>
      <c r="F96"/>
      <c r="G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</row>
    <row r="97" spans="1:31" ht="15.75" thickBot="1" x14ac:dyDescent="0.3">
      <c r="A97" s="33" t="s">
        <v>163</v>
      </c>
      <c r="B97" s="33" t="s">
        <v>164</v>
      </c>
      <c r="C97" s="33" t="s">
        <v>165</v>
      </c>
      <c r="D97" s="33" t="s">
        <v>166</v>
      </c>
      <c r="E97" s="33" t="s">
        <v>167</v>
      </c>
      <c r="F97" s="33" t="s">
        <v>168</v>
      </c>
      <c r="G97" s="33" t="s">
        <v>169</v>
      </c>
      <c r="R97" t="s">
        <v>162</v>
      </c>
      <c r="S97"/>
      <c r="T97"/>
      <c r="U97"/>
      <c r="V97"/>
      <c r="W97"/>
      <c r="X97"/>
      <c r="Y97"/>
      <c r="Z97"/>
      <c r="AA97"/>
      <c r="AB97"/>
      <c r="AC97"/>
      <c r="AD97"/>
      <c r="AE97"/>
    </row>
    <row r="98" spans="1:31" x14ac:dyDescent="0.25">
      <c r="A98" t="s">
        <v>170</v>
      </c>
      <c r="B98">
        <v>79.76653488784001</v>
      </c>
      <c r="C98">
        <v>4</v>
      </c>
      <c r="D98">
        <v>19.941633721960002</v>
      </c>
      <c r="E98">
        <v>68.958119017577246</v>
      </c>
      <c r="F98" s="34">
        <v>3.0531171402705799E-7</v>
      </c>
      <c r="G98">
        <v>3.4780496907652281</v>
      </c>
      <c r="R98" s="33" t="s">
        <v>163</v>
      </c>
      <c r="S98" s="33" t="s">
        <v>164</v>
      </c>
      <c r="T98" s="33" t="s">
        <v>165</v>
      </c>
      <c r="U98" s="33" t="s">
        <v>166</v>
      </c>
      <c r="V98" s="33" t="s">
        <v>167</v>
      </c>
      <c r="W98" s="33" t="s">
        <v>168</v>
      </c>
      <c r="X98" s="33" t="s">
        <v>169</v>
      </c>
      <c r="Y98"/>
      <c r="Z98"/>
      <c r="AA98"/>
      <c r="AB98"/>
      <c r="AC98"/>
      <c r="AD98"/>
      <c r="AE98"/>
    </row>
    <row r="99" spans="1:31" x14ac:dyDescent="0.25">
      <c r="A99" t="s">
        <v>171</v>
      </c>
      <c r="B99">
        <v>2.8918471103999996</v>
      </c>
      <c r="C99">
        <v>10</v>
      </c>
      <c r="D99">
        <v>0.28918471103999999</v>
      </c>
      <c r="E99"/>
      <c r="F99"/>
      <c r="G99"/>
      <c r="R99" t="s">
        <v>170</v>
      </c>
      <c r="S99">
        <v>0.53270380933333339</v>
      </c>
      <c r="T99">
        <v>4</v>
      </c>
      <c r="U99">
        <v>0.13317595233333335</v>
      </c>
      <c r="V99">
        <v>2.3154935976922206</v>
      </c>
      <c r="W99" s="35">
        <v>0.12838450347232633</v>
      </c>
      <c r="X99">
        <v>3.4780496907652281</v>
      </c>
      <c r="Y99"/>
      <c r="Z99"/>
      <c r="AA99"/>
      <c r="AB99"/>
      <c r="AC99"/>
      <c r="AD99"/>
      <c r="AE99"/>
    </row>
    <row r="100" spans="1:31" x14ac:dyDescent="0.25">
      <c r="A100"/>
      <c r="B100"/>
      <c r="C100"/>
      <c r="D100"/>
      <c r="E100"/>
      <c r="F100"/>
      <c r="G100"/>
      <c r="R100" t="s">
        <v>171</v>
      </c>
      <c r="S100">
        <v>0.57515146000000006</v>
      </c>
      <c r="T100">
        <v>10</v>
      </c>
      <c r="U100">
        <v>5.7515146000000003E-2</v>
      </c>
      <c r="V100"/>
      <c r="W100"/>
      <c r="X100"/>
      <c r="Y100" s="19"/>
      <c r="Z100" s="19"/>
      <c r="AA100" s="19"/>
      <c r="AB100" s="19"/>
      <c r="AC100" s="19"/>
      <c r="AD100" s="19"/>
      <c r="AE100" s="19"/>
    </row>
    <row r="101" spans="1:31" ht="15.75" thickBot="1" x14ac:dyDescent="0.3">
      <c r="A101" s="32" t="s">
        <v>172</v>
      </c>
      <c r="B101" s="32">
        <v>82.658381998240003</v>
      </c>
      <c r="C101" s="32">
        <v>14</v>
      </c>
      <c r="D101" s="32"/>
      <c r="E101" s="32"/>
      <c r="F101" s="32"/>
      <c r="G101" s="32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</row>
    <row r="102" spans="1:31" ht="15.75" thickBot="1" x14ac:dyDescent="0.3">
      <c r="R102" s="32" t="s">
        <v>172</v>
      </c>
      <c r="S102" s="32">
        <v>1.1078552693333334</v>
      </c>
      <c r="T102" s="32">
        <v>14</v>
      </c>
      <c r="U102" s="32"/>
      <c r="V102" s="32"/>
      <c r="W102" s="32"/>
      <c r="X102" s="32"/>
      <c r="Y102"/>
      <c r="Z102"/>
      <c r="AA102"/>
      <c r="AB102"/>
      <c r="AC102"/>
      <c r="AD102"/>
      <c r="AE102"/>
    </row>
    <row r="103" spans="1:31" x14ac:dyDescent="0.25">
      <c r="Y103"/>
      <c r="Z103"/>
      <c r="AA103"/>
      <c r="AB103"/>
      <c r="AC103"/>
      <c r="AD103"/>
      <c r="AE103"/>
    </row>
    <row r="104" spans="1:31" x14ac:dyDescent="0.25">
      <c r="Y104"/>
      <c r="Z104"/>
      <c r="AA104"/>
      <c r="AB104"/>
      <c r="AC104"/>
      <c r="AD104"/>
      <c r="AE104"/>
    </row>
    <row r="105" spans="1:31" x14ac:dyDescent="0.25">
      <c r="A105" s="124" t="s">
        <v>183</v>
      </c>
      <c r="B105" s="124"/>
      <c r="C105" s="124"/>
      <c r="D105" s="124"/>
      <c r="E105" s="124"/>
      <c r="F105" s="124"/>
      <c r="G105" s="124"/>
      <c r="H105" s="124"/>
    </row>
  </sheetData>
  <mergeCells count="11">
    <mergeCell ref="A105:H105"/>
    <mergeCell ref="R46:R48"/>
    <mergeCell ref="C81:C83"/>
    <mergeCell ref="R81:R83"/>
    <mergeCell ref="C3:F3"/>
    <mergeCell ref="C8:D8"/>
    <mergeCell ref="C12:C14"/>
    <mergeCell ref="Q12:Q14"/>
    <mergeCell ref="C46:C48"/>
    <mergeCell ref="R35:Y35"/>
    <mergeCell ref="A72:H72"/>
  </mergeCells>
  <pageMargins left="0.7" right="0.7" top="0.75" bottom="0.75" header="0.3" footer="0.3"/>
  <pageSetup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P122"/>
  <sheetViews>
    <sheetView topLeftCell="A103" workbookViewId="0">
      <selection activeCell="H7" sqref="H7"/>
    </sheetView>
  </sheetViews>
  <sheetFormatPr defaultRowHeight="15" x14ac:dyDescent="0.25"/>
  <cols>
    <col min="1" max="2" width="9.140625" style="49"/>
    <col min="3" max="3" width="37.42578125" style="49" customWidth="1"/>
    <col min="4" max="4" width="23.7109375" style="49" bestFit="1" customWidth="1"/>
    <col min="5" max="5" width="12.42578125" style="49" customWidth="1"/>
    <col min="6" max="6" width="28" style="49" bestFit="1" customWidth="1"/>
    <col min="7" max="7" width="26.5703125" style="49" bestFit="1" customWidth="1"/>
    <col min="8" max="8" width="22.7109375" style="49" customWidth="1"/>
    <col min="9" max="9" width="11.42578125" style="49" customWidth="1"/>
    <col min="10" max="10" width="11.42578125" style="49" bestFit="1" customWidth="1"/>
    <col min="11" max="11" width="10.42578125" style="49" bestFit="1" customWidth="1"/>
    <col min="12" max="12" width="10.42578125" style="49" customWidth="1"/>
    <col min="13" max="13" width="10.42578125" style="49" bestFit="1" customWidth="1"/>
    <col min="14" max="16384" width="9.140625" style="49"/>
  </cols>
  <sheetData>
    <row r="2" spans="1:9" x14ac:dyDescent="0.25">
      <c r="D2" s="129" t="s">
        <v>239</v>
      </c>
      <c r="E2" s="130"/>
    </row>
    <row r="5" spans="1:9" ht="15.75" x14ac:dyDescent="0.25">
      <c r="A5" s="131" t="s">
        <v>192</v>
      </c>
      <c r="B5" s="131"/>
      <c r="C5" s="131"/>
      <c r="D5" s="131"/>
      <c r="E5" s="131"/>
      <c r="F5" s="131"/>
    </row>
    <row r="7" spans="1:9" ht="31.5" customHeight="1" x14ac:dyDescent="0.25">
      <c r="D7" s="16" t="s">
        <v>7</v>
      </c>
      <c r="E7" s="16" t="s">
        <v>214</v>
      </c>
      <c r="F7" s="16" t="s">
        <v>24</v>
      </c>
      <c r="G7" s="16" t="s">
        <v>134</v>
      </c>
      <c r="H7" s="16" t="s">
        <v>216</v>
      </c>
    </row>
    <row r="8" spans="1:9" x14ac:dyDescent="0.25">
      <c r="C8" s="49" t="s">
        <v>189</v>
      </c>
      <c r="D8" s="16">
        <v>2.4E-2</v>
      </c>
      <c r="E8" s="16">
        <v>1.4999999999999999E-2</v>
      </c>
      <c r="F8" s="16">
        <v>9.6909999999999996E-2</v>
      </c>
      <c r="G8" s="16">
        <v>0.2167</v>
      </c>
      <c r="H8" s="16">
        <v>0.72019999999999995</v>
      </c>
    </row>
    <row r="9" spans="1:9" x14ac:dyDescent="0.25">
      <c r="C9" s="49" t="s">
        <v>190</v>
      </c>
      <c r="D9" s="16">
        <v>2.4133999999999999E-2</v>
      </c>
      <c r="E9" s="16">
        <v>1.8100000000000002E-2</v>
      </c>
      <c r="F9" s="16">
        <v>8.4709999999999994E-2</v>
      </c>
      <c r="G9" s="16">
        <v>9.9900000000000003E-2</v>
      </c>
      <c r="H9" s="16">
        <v>0.34844999999999998</v>
      </c>
    </row>
    <row r="10" spans="1:9" x14ac:dyDescent="0.25">
      <c r="C10" s="49" t="s">
        <v>191</v>
      </c>
      <c r="D10" s="16">
        <v>2.9963E-2</v>
      </c>
      <c r="E10" s="16">
        <v>1.3788E-2</v>
      </c>
      <c r="F10" s="16">
        <v>5.7140000000000003E-2</v>
      </c>
      <c r="G10" s="16">
        <v>6.9889999999999994E-2</v>
      </c>
      <c r="H10" s="16">
        <v>0.21021999999999999</v>
      </c>
    </row>
    <row r="11" spans="1:9" x14ac:dyDescent="0.25">
      <c r="C11" s="54" t="s">
        <v>207</v>
      </c>
      <c r="D11" s="49">
        <f>AVERAGE(D8:D10)</f>
        <v>2.6032333333333334E-2</v>
      </c>
      <c r="E11" s="49">
        <f t="shared" ref="E11:H11" si="0">AVERAGE(E8:E10)</f>
        <v>1.5629333333333335E-2</v>
      </c>
      <c r="F11" s="49">
        <f t="shared" si="0"/>
        <v>7.9586666666666667E-2</v>
      </c>
      <c r="G11" s="49">
        <f t="shared" si="0"/>
        <v>0.12883</v>
      </c>
      <c r="H11" s="49">
        <f t="shared" si="0"/>
        <v>0.42629</v>
      </c>
    </row>
    <row r="12" spans="1:9" x14ac:dyDescent="0.25">
      <c r="C12" s="54" t="s">
        <v>208</v>
      </c>
      <c r="D12" s="49">
        <f>_xlfn.STDEV.S(D8:D10)</f>
        <v>3.4047164835465131E-3</v>
      </c>
      <c r="E12" s="49">
        <f t="shared" ref="E12:H12" si="1">_xlfn.STDEV.S(E8:E10)</f>
        <v>2.2238213357491958E-3</v>
      </c>
      <c r="F12" s="49">
        <f t="shared" si="1"/>
        <v>2.0373994044696638E-2</v>
      </c>
      <c r="G12" s="49">
        <f t="shared" si="1"/>
        <v>7.7562895123892847E-2</v>
      </c>
      <c r="H12" s="49">
        <f t="shared" si="1"/>
        <v>0.26375025933636531</v>
      </c>
    </row>
    <row r="14" spans="1:9" ht="15.75" thickBot="1" x14ac:dyDescent="0.3">
      <c r="C14" s="49" t="s">
        <v>162</v>
      </c>
    </row>
    <row r="15" spans="1:9" x14ac:dyDescent="0.25">
      <c r="C15" s="55" t="s">
        <v>163</v>
      </c>
      <c r="D15" s="55" t="s">
        <v>164</v>
      </c>
      <c r="E15" s="55" t="s">
        <v>165</v>
      </c>
      <c r="F15" s="55" t="s">
        <v>166</v>
      </c>
      <c r="G15" s="55" t="s">
        <v>167</v>
      </c>
      <c r="H15" s="55" t="s">
        <v>168</v>
      </c>
      <c r="I15" s="55" t="s">
        <v>169</v>
      </c>
    </row>
    <row r="16" spans="1:9" x14ac:dyDescent="0.25">
      <c r="C16" s="49" t="s">
        <v>170</v>
      </c>
      <c r="D16" s="49">
        <v>0.34224451344933327</v>
      </c>
      <c r="E16" s="49">
        <v>4</v>
      </c>
      <c r="F16" s="49">
        <v>8.5561128362333316E-2</v>
      </c>
      <c r="G16" s="49">
        <v>5.6281448630416486</v>
      </c>
      <c r="H16" s="56">
        <v>1.2282462512093563E-2</v>
      </c>
      <c r="I16" s="49">
        <v>3.4780496907652281</v>
      </c>
    </row>
    <row r="17" spans="1:9" x14ac:dyDescent="0.25">
      <c r="C17" s="49" t="s">
        <v>171</v>
      </c>
      <c r="D17" s="49">
        <v>0.15202367821799997</v>
      </c>
      <c r="E17" s="49">
        <v>10</v>
      </c>
      <c r="F17" s="49">
        <v>1.5202367821799997E-2</v>
      </c>
    </row>
    <row r="19" spans="1:9" ht="15.75" thickBot="1" x14ac:dyDescent="0.3">
      <c r="C19" s="57" t="s">
        <v>172</v>
      </c>
      <c r="D19" s="57">
        <v>0.49426819166733327</v>
      </c>
      <c r="E19" s="57">
        <v>14</v>
      </c>
      <c r="F19" s="57"/>
      <c r="G19" s="57"/>
      <c r="H19" s="57"/>
      <c r="I19" s="57"/>
    </row>
    <row r="23" spans="1:9" x14ac:dyDescent="0.25">
      <c r="B23" s="132" t="s">
        <v>195</v>
      </c>
      <c r="C23" s="132"/>
      <c r="D23" s="132"/>
      <c r="E23" s="132"/>
      <c r="F23" s="132"/>
      <c r="G23" s="132"/>
      <c r="H23" s="132"/>
    </row>
    <row r="27" spans="1:9" s="58" customFormat="1" x14ac:dyDescent="0.25"/>
    <row r="30" spans="1:9" ht="15.75" x14ac:dyDescent="0.25">
      <c r="A30" s="131" t="s">
        <v>193</v>
      </c>
      <c r="B30" s="131"/>
      <c r="C30" s="131"/>
      <c r="D30" s="131"/>
      <c r="E30" s="131"/>
      <c r="F30" s="131"/>
    </row>
    <row r="32" spans="1:9" ht="51" x14ac:dyDescent="0.25">
      <c r="D32" s="16" t="s">
        <v>7</v>
      </c>
      <c r="E32" s="16" t="s">
        <v>214</v>
      </c>
      <c r="F32" s="16" t="s">
        <v>24</v>
      </c>
      <c r="G32" s="16" t="s">
        <v>134</v>
      </c>
      <c r="H32" s="16" t="s">
        <v>216</v>
      </c>
    </row>
    <row r="33" spans="3:8" x14ac:dyDescent="0.25">
      <c r="C33" s="49" t="s">
        <v>189</v>
      </c>
      <c r="D33" s="16">
        <v>0.57999999999999996</v>
      </c>
      <c r="E33" s="16">
        <v>0.11</v>
      </c>
      <c r="F33" s="16">
        <v>0.24304000000000001</v>
      </c>
      <c r="G33" s="16">
        <v>0.23313</v>
      </c>
      <c r="H33" s="16">
        <v>1.2250000000000001</v>
      </c>
    </row>
    <row r="34" spans="3:8" x14ac:dyDescent="0.25">
      <c r="C34" s="49" t="s">
        <v>190</v>
      </c>
      <c r="D34" s="16">
        <v>0.2747</v>
      </c>
      <c r="E34" s="16">
        <v>0.18293000000000001</v>
      </c>
      <c r="F34" s="16">
        <v>0.23937</v>
      </c>
      <c r="G34" s="16">
        <v>0.39119999999999999</v>
      </c>
      <c r="H34" s="16">
        <v>3.39</v>
      </c>
    </row>
    <row r="35" spans="3:8" x14ac:dyDescent="0.25">
      <c r="C35" s="49" t="s">
        <v>191</v>
      </c>
      <c r="D35" s="16">
        <v>0.16955999999999999</v>
      </c>
      <c r="E35" s="16">
        <v>0.16386000000000001</v>
      </c>
      <c r="F35" s="16">
        <v>0.21884000000000001</v>
      </c>
      <c r="G35" s="16">
        <v>0.38185000000000002</v>
      </c>
      <c r="H35" s="16">
        <v>4.45</v>
      </c>
    </row>
    <row r="36" spans="3:8" x14ac:dyDescent="0.25">
      <c r="C36" s="54" t="s">
        <v>207</v>
      </c>
      <c r="D36" s="49">
        <f>AVERAGE(D33:D35)</f>
        <v>0.34142</v>
      </c>
      <c r="E36" s="49">
        <f t="shared" ref="E36:H36" si="2">AVERAGE(E33:E35)</f>
        <v>0.15226333333333333</v>
      </c>
      <c r="F36" s="49">
        <f t="shared" si="2"/>
        <v>0.23375000000000001</v>
      </c>
      <c r="G36" s="49">
        <f t="shared" si="2"/>
        <v>0.33539333333333338</v>
      </c>
      <c r="H36" s="49">
        <f t="shared" si="2"/>
        <v>3.0216666666666669</v>
      </c>
    </row>
    <row r="37" spans="3:8" x14ac:dyDescent="0.25">
      <c r="C37" s="54" t="s">
        <v>208</v>
      </c>
      <c r="D37" s="49">
        <f>_xlfn.STDEV.S(D33:D35)</f>
        <v>0.2131992429630086</v>
      </c>
      <c r="E37" s="49">
        <f t="shared" ref="E37:H37" si="3">_xlfn.STDEV.S(E33:E35)</f>
        <v>3.7822721125447031E-2</v>
      </c>
      <c r="F37" s="49">
        <f t="shared" si="3"/>
        <v>1.3042173898549274E-2</v>
      </c>
      <c r="G37" s="49">
        <f t="shared" si="3"/>
        <v>8.8685949469650041E-2</v>
      </c>
      <c r="H37" s="49">
        <f t="shared" si="3"/>
        <v>1.6437482572867812</v>
      </c>
    </row>
    <row r="39" spans="3:8" x14ac:dyDescent="0.25">
      <c r="C39" s="49" t="s">
        <v>181</v>
      </c>
    </row>
    <row r="41" spans="3:8" ht="15.75" thickBot="1" x14ac:dyDescent="0.3">
      <c r="C41" s="49" t="s">
        <v>155</v>
      </c>
    </row>
    <row r="42" spans="3:8" x14ac:dyDescent="0.25">
      <c r="C42" s="55" t="s">
        <v>156</v>
      </c>
      <c r="D42" s="55" t="s">
        <v>157</v>
      </c>
      <c r="E42" s="55" t="s">
        <v>158</v>
      </c>
      <c r="F42" s="55" t="s">
        <v>159</v>
      </c>
      <c r="G42" s="55" t="s">
        <v>160</v>
      </c>
    </row>
    <row r="43" spans="3:8" x14ac:dyDescent="0.25">
      <c r="C43" s="49" t="s">
        <v>7</v>
      </c>
      <c r="D43" s="49">
        <v>3</v>
      </c>
      <c r="E43" s="49">
        <v>1.0242599999999999</v>
      </c>
      <c r="F43" s="49">
        <v>0.34142</v>
      </c>
      <c r="G43" s="49">
        <v>4.5453917199999971E-2</v>
      </c>
    </row>
    <row r="44" spans="3:8" x14ac:dyDescent="0.25">
      <c r="C44" s="49" t="s">
        <v>214</v>
      </c>
      <c r="D44" s="49">
        <v>3</v>
      </c>
      <c r="E44" s="49">
        <v>0.45679000000000003</v>
      </c>
      <c r="F44" s="49">
        <v>0.15226333333333333</v>
      </c>
      <c r="G44" s="49">
        <v>1.4305582333333372E-3</v>
      </c>
    </row>
    <row r="45" spans="3:8" x14ac:dyDescent="0.25">
      <c r="C45" s="49" t="s">
        <v>24</v>
      </c>
      <c r="D45" s="49">
        <v>3</v>
      </c>
      <c r="E45" s="49">
        <v>0.70125000000000004</v>
      </c>
      <c r="F45" s="49">
        <v>0.23375000000000001</v>
      </c>
      <c r="G45" s="49">
        <v>1.7009829999999995E-4</v>
      </c>
    </row>
    <row r="46" spans="3:8" x14ac:dyDescent="0.25">
      <c r="C46" s="49" t="s">
        <v>161</v>
      </c>
      <c r="D46" s="49">
        <v>3</v>
      </c>
      <c r="E46" s="49">
        <v>1.0061800000000001</v>
      </c>
      <c r="F46" s="49">
        <v>0.33539333333333338</v>
      </c>
      <c r="G46" s="49">
        <v>7.8651976333333207E-3</v>
      </c>
    </row>
    <row r="47" spans="3:8" ht="15.75" thickBot="1" x14ac:dyDescent="0.3">
      <c r="C47" s="57" t="s">
        <v>216</v>
      </c>
      <c r="D47" s="57">
        <v>3</v>
      </c>
      <c r="E47" s="57">
        <v>9.0650000000000013</v>
      </c>
      <c r="F47" s="57">
        <v>3.0216666666666669</v>
      </c>
      <c r="G47" s="57">
        <v>2.7019083333333302</v>
      </c>
    </row>
    <row r="50" spans="3:9" ht="15.75" thickBot="1" x14ac:dyDescent="0.3">
      <c r="C50" s="49" t="s">
        <v>162</v>
      </c>
    </row>
    <row r="51" spans="3:9" x14ac:dyDescent="0.25">
      <c r="C51" s="55" t="s">
        <v>163</v>
      </c>
      <c r="D51" s="55" t="s">
        <v>164</v>
      </c>
      <c r="E51" s="55" t="s">
        <v>165</v>
      </c>
      <c r="F51" s="55" t="s">
        <v>166</v>
      </c>
      <c r="G51" s="55" t="s">
        <v>167</v>
      </c>
      <c r="H51" s="55" t="s">
        <v>168</v>
      </c>
      <c r="I51" s="55" t="s">
        <v>169</v>
      </c>
    </row>
    <row r="52" spans="3:9" x14ac:dyDescent="0.25">
      <c r="C52" s="49" t="s">
        <v>170</v>
      </c>
      <c r="D52" s="49">
        <v>18.302195328173333</v>
      </c>
      <c r="E52" s="49">
        <v>4</v>
      </c>
      <c r="F52" s="49">
        <v>4.5755488320433333</v>
      </c>
      <c r="G52" s="49">
        <v>8.2985747719320475</v>
      </c>
      <c r="H52" s="56">
        <v>3.2205650670005712E-3</v>
      </c>
      <c r="I52" s="49">
        <v>3.4780496907652281</v>
      </c>
    </row>
    <row r="53" spans="3:9" x14ac:dyDescent="0.25">
      <c r="C53" s="49" t="s">
        <v>171</v>
      </c>
      <c r="D53" s="49">
        <v>5.5136562094000006</v>
      </c>
      <c r="E53" s="49">
        <v>10</v>
      </c>
      <c r="F53" s="49">
        <v>0.55136562094000008</v>
      </c>
    </row>
    <row r="55" spans="3:9" ht="15.75" thickBot="1" x14ac:dyDescent="0.3">
      <c r="C55" s="57" t="s">
        <v>172</v>
      </c>
      <c r="D55" s="57">
        <v>23.815851537573334</v>
      </c>
      <c r="E55" s="57">
        <v>14</v>
      </c>
      <c r="F55" s="57"/>
      <c r="G55" s="57"/>
      <c r="H55" s="57"/>
      <c r="I55" s="57"/>
    </row>
    <row r="60" spans="3:9" x14ac:dyDescent="0.25">
      <c r="C60" s="132" t="s">
        <v>196</v>
      </c>
      <c r="D60" s="132"/>
      <c r="E60" s="132"/>
      <c r="F60" s="132"/>
      <c r="G60" s="132"/>
      <c r="H60" s="132"/>
      <c r="I60" s="132"/>
    </row>
    <row r="64" spans="3:9" s="58" customFormat="1" x14ac:dyDescent="0.25"/>
    <row r="67" spans="1:8" ht="15.75" x14ac:dyDescent="0.25">
      <c r="A67" s="131" t="s">
        <v>194</v>
      </c>
      <c r="B67" s="131"/>
      <c r="C67" s="131"/>
      <c r="D67" s="131"/>
      <c r="E67" s="131"/>
      <c r="F67" s="131"/>
    </row>
    <row r="70" spans="1:8" ht="51" x14ac:dyDescent="0.25">
      <c r="D70" s="16" t="s">
        <v>7</v>
      </c>
      <c r="E70" s="16" t="s">
        <v>214</v>
      </c>
      <c r="F70" s="16" t="s">
        <v>24</v>
      </c>
      <c r="G70" s="16" t="s">
        <v>134</v>
      </c>
      <c r="H70" s="16" t="s">
        <v>216</v>
      </c>
    </row>
    <row r="71" spans="1:8" x14ac:dyDescent="0.25">
      <c r="C71" s="49" t="s">
        <v>189</v>
      </c>
      <c r="D71" s="16">
        <v>0.41</v>
      </c>
      <c r="E71" s="16">
        <v>8.1030000000000005E-2</v>
      </c>
      <c r="F71" s="16">
        <v>0.41499999999999998</v>
      </c>
      <c r="G71" s="16">
        <v>0.32</v>
      </c>
      <c r="H71" s="16">
        <v>6</v>
      </c>
    </row>
    <row r="72" spans="1:8" x14ac:dyDescent="0.25">
      <c r="C72" s="49" t="s">
        <v>190</v>
      </c>
      <c r="D72" s="16">
        <v>0.21779999999999999</v>
      </c>
      <c r="E72" s="16">
        <v>0.15970000000000001</v>
      </c>
      <c r="F72" s="16">
        <v>0.22494</v>
      </c>
      <c r="G72" s="16">
        <v>0.31740000000000002</v>
      </c>
      <c r="H72" s="16">
        <v>5.23</v>
      </c>
    </row>
    <row r="73" spans="1:8" x14ac:dyDescent="0.25">
      <c r="C73" s="49" t="s">
        <v>191</v>
      </c>
      <c r="D73" s="16">
        <v>0.12494</v>
      </c>
      <c r="E73" s="16">
        <v>0.14018</v>
      </c>
      <c r="F73" s="16">
        <v>0.19339999999999999</v>
      </c>
      <c r="G73" s="16">
        <v>0.27729999999999999</v>
      </c>
      <c r="H73" s="16">
        <v>5.28</v>
      </c>
    </row>
    <row r="74" spans="1:8" x14ac:dyDescent="0.25">
      <c r="C74" s="54" t="s">
        <v>208</v>
      </c>
      <c r="D74" s="49">
        <f>_xlfn.STDEV.S(D71:D73)</f>
        <v>0.14538628041645923</v>
      </c>
      <c r="E74" s="49">
        <f t="shared" ref="E74:H74" si="4">_xlfn.STDEV.S(E71:E73)</f>
        <v>4.0964866654244168E-2</v>
      </c>
      <c r="F74" s="49">
        <f t="shared" si="4"/>
        <v>0.11987780945612909</v>
      </c>
      <c r="G74" s="49">
        <f t="shared" si="4"/>
        <v>2.3937627284256902E-2</v>
      </c>
      <c r="H74" s="49">
        <f t="shared" si="4"/>
        <v>0.43085186936270009</v>
      </c>
    </row>
    <row r="76" spans="1:8" x14ac:dyDescent="0.25">
      <c r="C76" s="49" t="s">
        <v>181</v>
      </c>
    </row>
    <row r="78" spans="1:8" ht="15.75" thickBot="1" x14ac:dyDescent="0.3">
      <c r="C78" s="49" t="s">
        <v>155</v>
      </c>
    </row>
    <row r="79" spans="1:8" x14ac:dyDescent="0.25">
      <c r="C79" s="55" t="s">
        <v>156</v>
      </c>
      <c r="D79" s="55" t="s">
        <v>157</v>
      </c>
      <c r="E79" s="55" t="s">
        <v>158</v>
      </c>
      <c r="F79" s="55" t="s">
        <v>159</v>
      </c>
      <c r="G79" s="55" t="s">
        <v>160</v>
      </c>
    </row>
    <row r="80" spans="1:8" x14ac:dyDescent="0.25">
      <c r="C80" s="49" t="s">
        <v>7</v>
      </c>
      <c r="D80" s="49">
        <v>3</v>
      </c>
      <c r="E80" s="49">
        <v>0.75273999999999996</v>
      </c>
      <c r="F80" s="49">
        <v>0.25091333333333332</v>
      </c>
      <c r="G80" s="49">
        <v>2.1137170533333319E-2</v>
      </c>
    </row>
    <row r="81" spans="3:9" x14ac:dyDescent="0.25">
      <c r="C81" s="49" t="s">
        <v>214</v>
      </c>
      <c r="D81" s="49">
        <v>3</v>
      </c>
      <c r="E81" s="49">
        <v>0.38090999999999997</v>
      </c>
      <c r="F81" s="49">
        <v>0.12697</v>
      </c>
      <c r="G81" s="49">
        <v>1.6781203000000057E-3</v>
      </c>
    </row>
    <row r="82" spans="3:9" x14ac:dyDescent="0.25">
      <c r="C82" s="49" t="s">
        <v>24</v>
      </c>
      <c r="D82" s="49">
        <v>3</v>
      </c>
      <c r="E82" s="49">
        <v>0.83333999999999997</v>
      </c>
      <c r="F82" s="49">
        <v>0.27777999999999997</v>
      </c>
      <c r="G82" s="49">
        <v>1.4370689199999995E-2</v>
      </c>
    </row>
    <row r="83" spans="3:9" x14ac:dyDescent="0.25">
      <c r="C83" s="49" t="s">
        <v>161</v>
      </c>
      <c r="D83" s="49">
        <v>3</v>
      </c>
      <c r="E83" s="49">
        <v>0.91469999999999996</v>
      </c>
      <c r="F83" s="49">
        <v>0.3049</v>
      </c>
      <c r="G83" s="49">
        <v>5.7301000000000053E-4</v>
      </c>
    </row>
    <row r="84" spans="3:9" ht="15.75" thickBot="1" x14ac:dyDescent="0.3">
      <c r="C84" s="57" t="s">
        <v>216</v>
      </c>
      <c r="D84" s="57">
        <v>3</v>
      </c>
      <c r="E84" s="57">
        <v>16.510000000000002</v>
      </c>
      <c r="F84" s="57">
        <v>5.5033333333333339</v>
      </c>
      <c r="G84" s="57">
        <v>0.18563333333333318</v>
      </c>
    </row>
    <row r="87" spans="3:9" ht="15.75" thickBot="1" x14ac:dyDescent="0.3">
      <c r="C87" s="49" t="s">
        <v>162</v>
      </c>
    </row>
    <row r="88" spans="3:9" x14ac:dyDescent="0.25">
      <c r="C88" s="55" t="s">
        <v>163</v>
      </c>
      <c r="D88" s="55" t="s">
        <v>164</v>
      </c>
      <c r="E88" s="55" t="s">
        <v>165</v>
      </c>
      <c r="F88" s="55" t="s">
        <v>166</v>
      </c>
      <c r="G88" s="55" t="s">
        <v>167</v>
      </c>
      <c r="H88" s="55" t="s">
        <v>168</v>
      </c>
      <c r="I88" s="55" t="s">
        <v>169</v>
      </c>
    </row>
    <row r="89" spans="3:9" x14ac:dyDescent="0.25">
      <c r="C89" s="49" t="s">
        <v>170</v>
      </c>
      <c r="D89" s="49">
        <v>66.538471123359997</v>
      </c>
      <c r="E89" s="49">
        <v>4</v>
      </c>
      <c r="F89" s="49">
        <v>16.634617780839999</v>
      </c>
      <c r="G89" s="49">
        <v>372.31847384336157</v>
      </c>
      <c r="H89" s="56">
        <v>7.8763626587251299E-11</v>
      </c>
      <c r="I89" s="49">
        <v>3.4780496907652281</v>
      </c>
    </row>
    <row r="90" spans="3:9" x14ac:dyDescent="0.25">
      <c r="C90" s="49" t="s">
        <v>171</v>
      </c>
      <c r="D90" s="49">
        <v>0.44678464673333301</v>
      </c>
      <c r="E90" s="49">
        <v>10</v>
      </c>
      <c r="F90" s="49">
        <v>4.46784646733333E-2</v>
      </c>
    </row>
    <row r="92" spans="3:9" ht="15.75" thickBot="1" x14ac:dyDescent="0.3">
      <c r="C92" s="57" t="s">
        <v>172</v>
      </c>
      <c r="D92" s="57">
        <v>66.985255770093332</v>
      </c>
      <c r="E92" s="57">
        <v>14</v>
      </c>
      <c r="F92" s="57"/>
      <c r="G92" s="57"/>
      <c r="H92" s="57"/>
      <c r="I92" s="57"/>
    </row>
    <row r="96" spans="3:9" x14ac:dyDescent="0.25">
      <c r="C96" s="132" t="s">
        <v>197</v>
      </c>
      <c r="D96" s="132"/>
      <c r="E96" s="132"/>
      <c r="F96" s="132"/>
      <c r="G96" s="132"/>
      <c r="H96" s="132"/>
      <c r="I96" s="132"/>
    </row>
    <row r="100" spans="4:16" s="58" customFormat="1" x14ac:dyDescent="0.25"/>
    <row r="106" spans="4:16" x14ac:dyDescent="0.25">
      <c r="D106" s="134" t="s">
        <v>213</v>
      </c>
      <c r="E106" s="134"/>
      <c r="F106" s="134"/>
    </row>
    <row r="107" spans="4:16" ht="25.5" x14ac:dyDescent="0.25">
      <c r="D107" s="50"/>
      <c r="E107" s="59" t="s">
        <v>218</v>
      </c>
      <c r="F107" s="59" t="s">
        <v>219</v>
      </c>
      <c r="G107" s="59" t="s">
        <v>220</v>
      </c>
      <c r="H107" s="59" t="s">
        <v>221</v>
      </c>
      <c r="I107" s="59" t="s">
        <v>222</v>
      </c>
      <c r="L107" s="59" t="s">
        <v>218</v>
      </c>
      <c r="M107" s="59" t="s">
        <v>219</v>
      </c>
      <c r="N107" s="59" t="s">
        <v>220</v>
      </c>
      <c r="O107" s="59" t="s">
        <v>221</v>
      </c>
      <c r="P107" s="59" t="s">
        <v>222</v>
      </c>
    </row>
    <row r="108" spans="4:16" x14ac:dyDescent="0.25">
      <c r="D108" s="51" t="s">
        <v>210</v>
      </c>
      <c r="E108" s="50">
        <v>2.60323333333333E-2</v>
      </c>
      <c r="F108" s="50">
        <v>1.5629333333333335E-2</v>
      </c>
      <c r="G108" s="50">
        <v>7.9586666666666667E-2</v>
      </c>
      <c r="H108" s="50">
        <v>0.12883</v>
      </c>
      <c r="I108" s="50">
        <v>0.42629</v>
      </c>
      <c r="L108" s="60">
        <v>3.40471648354651E-3</v>
      </c>
      <c r="M108" s="60">
        <v>2.2238213357491958E-3</v>
      </c>
      <c r="N108" s="49">
        <v>2.0373994044696638E-2</v>
      </c>
      <c r="O108" s="49">
        <v>7.7562895123892847E-2</v>
      </c>
      <c r="P108" s="49">
        <v>0.26375025933636531</v>
      </c>
    </row>
    <row r="109" spans="4:16" x14ac:dyDescent="0.25">
      <c r="D109" s="51" t="s">
        <v>211</v>
      </c>
      <c r="E109" s="50">
        <v>0.34142</v>
      </c>
      <c r="F109" s="50">
        <v>0.15226333333333333</v>
      </c>
      <c r="G109" s="50">
        <v>0.23375000000000001</v>
      </c>
      <c r="H109" s="50">
        <v>0.33539333333333338</v>
      </c>
      <c r="I109" s="50">
        <v>3.0216666666666669</v>
      </c>
      <c r="L109" s="49">
        <v>0.2131992429630086</v>
      </c>
      <c r="M109" s="49">
        <v>3.7822721125447031E-2</v>
      </c>
      <c r="N109" s="49">
        <v>1.3042173898549274E-2</v>
      </c>
      <c r="O109" s="49">
        <v>8.8685949469650041E-2</v>
      </c>
      <c r="P109" s="49">
        <v>1.6437482572867812</v>
      </c>
    </row>
    <row r="110" spans="4:16" x14ac:dyDescent="0.25">
      <c r="D110" s="51" t="s">
        <v>212</v>
      </c>
      <c r="E110" s="50">
        <v>0.25091333333333332</v>
      </c>
      <c r="F110" s="50">
        <v>0.12697</v>
      </c>
      <c r="G110" s="50">
        <v>0.27777999999999997</v>
      </c>
      <c r="H110" s="50">
        <v>0.3049</v>
      </c>
      <c r="I110" s="50">
        <v>5.5033333333333339</v>
      </c>
      <c r="L110" s="49">
        <v>0.14538628041645923</v>
      </c>
      <c r="M110" s="49">
        <v>4.0964866654244168E-2</v>
      </c>
      <c r="N110" s="49">
        <v>0.11987780945612909</v>
      </c>
      <c r="O110" s="49">
        <v>2.3937627284256902E-2</v>
      </c>
      <c r="P110" s="49">
        <v>0.43085186936270009</v>
      </c>
    </row>
    <row r="118" spans="8:13" x14ac:dyDescent="0.25">
      <c r="H118" s="133" t="s">
        <v>213</v>
      </c>
      <c r="I118" s="133"/>
      <c r="J118" s="133"/>
      <c r="K118" s="133"/>
      <c r="L118" s="133"/>
    </row>
    <row r="119" spans="8:13" x14ac:dyDescent="0.25">
      <c r="H119" s="50"/>
      <c r="I119" s="59" t="s">
        <v>218</v>
      </c>
      <c r="J119" s="59" t="s">
        <v>219</v>
      </c>
      <c r="K119" s="59" t="s">
        <v>220</v>
      </c>
      <c r="L119" s="59" t="s">
        <v>221</v>
      </c>
      <c r="M119" s="59" t="s">
        <v>222</v>
      </c>
    </row>
    <row r="120" spans="8:13" x14ac:dyDescent="0.25">
      <c r="H120" s="51" t="s">
        <v>210</v>
      </c>
      <c r="I120" s="61" t="s">
        <v>224</v>
      </c>
      <c r="J120" s="61" t="s">
        <v>227</v>
      </c>
      <c r="K120" s="61" t="s">
        <v>230</v>
      </c>
      <c r="L120" s="61" t="s">
        <v>233</v>
      </c>
      <c r="M120" s="61" t="s">
        <v>236</v>
      </c>
    </row>
    <row r="121" spans="8:13" x14ac:dyDescent="0.25">
      <c r="H121" s="51" t="s">
        <v>211</v>
      </c>
      <c r="I121" s="61" t="s">
        <v>225</v>
      </c>
      <c r="J121" s="61" t="s">
        <v>228</v>
      </c>
      <c r="K121" s="61" t="s">
        <v>231</v>
      </c>
      <c r="L121" s="61" t="s">
        <v>234</v>
      </c>
      <c r="M121" s="61" t="s">
        <v>237</v>
      </c>
    </row>
    <row r="122" spans="8:13" x14ac:dyDescent="0.25">
      <c r="H122" s="51" t="s">
        <v>212</v>
      </c>
      <c r="I122" s="61" t="s">
        <v>226</v>
      </c>
      <c r="J122" s="61" t="s">
        <v>229</v>
      </c>
      <c r="K122" s="61" t="s">
        <v>232</v>
      </c>
      <c r="L122" s="61" t="s">
        <v>235</v>
      </c>
      <c r="M122" s="61" t="s">
        <v>238</v>
      </c>
    </row>
  </sheetData>
  <mergeCells count="9">
    <mergeCell ref="D2:E2"/>
    <mergeCell ref="A5:F5"/>
    <mergeCell ref="B23:H23"/>
    <mergeCell ref="A30:F30"/>
    <mergeCell ref="H118:L118"/>
    <mergeCell ref="D106:F106"/>
    <mergeCell ref="C60:I60"/>
    <mergeCell ref="A67:F67"/>
    <mergeCell ref="C96:I96"/>
  </mergeCells>
  <pageMargins left="0.7" right="0.7" top="0.75" bottom="0.75" header="0.3" footer="0.3"/>
  <pageSetup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E2:R230"/>
  <sheetViews>
    <sheetView tabSelected="1" topLeftCell="A215" workbookViewId="0">
      <selection activeCell="E225" sqref="E225:G225"/>
    </sheetView>
  </sheetViews>
  <sheetFormatPr defaultRowHeight="15" x14ac:dyDescent="0.25"/>
  <cols>
    <col min="1" max="4" width="9.140625" style="13"/>
    <col min="5" max="5" width="19.140625" style="13" bestFit="1" customWidth="1"/>
    <col min="6" max="6" width="27.140625" style="13" customWidth="1"/>
    <col min="7" max="7" width="15.42578125" style="13" bestFit="1" customWidth="1"/>
    <col min="8" max="8" width="14.5703125" style="13" bestFit="1" customWidth="1"/>
    <col min="9" max="9" width="12" style="13" bestFit="1" customWidth="1"/>
    <col min="10" max="10" width="13.28515625" style="13" bestFit="1" customWidth="1"/>
    <col min="11" max="13" width="9.140625" style="13"/>
    <col min="14" max="14" width="16.5703125" style="13" bestFit="1" customWidth="1"/>
    <col min="15" max="15" width="15.42578125" style="13" bestFit="1" customWidth="1"/>
    <col min="16" max="16" width="14.5703125" style="13" bestFit="1" customWidth="1"/>
    <col min="17" max="16384" width="9.140625" style="13"/>
  </cols>
  <sheetData>
    <row r="2" spans="5:16" x14ac:dyDescent="0.25">
      <c r="E2" s="62"/>
      <c r="F2" s="62"/>
      <c r="G2" s="62"/>
    </row>
    <row r="5" spans="5:16" ht="18.75" x14ac:dyDescent="0.3">
      <c r="E5" s="136" t="s">
        <v>306</v>
      </c>
      <c r="F5" s="137"/>
      <c r="G5" s="137"/>
      <c r="H5" s="137"/>
      <c r="I5" s="138"/>
    </row>
    <row r="6" spans="5:16" ht="18.75" x14ac:dyDescent="0.3">
      <c r="E6" s="85"/>
      <c r="F6" s="85"/>
      <c r="G6" s="85"/>
      <c r="H6" s="85"/>
      <c r="I6" s="85"/>
    </row>
    <row r="8" spans="5:16" x14ac:dyDescent="0.25">
      <c r="N8" s="62"/>
      <c r="O8" s="62"/>
      <c r="P8" s="62"/>
    </row>
    <row r="9" spans="5:16" x14ac:dyDescent="0.25">
      <c r="F9" s="47" t="s">
        <v>307</v>
      </c>
      <c r="G9" s="47" t="s">
        <v>151</v>
      </c>
      <c r="H9" s="47" t="s">
        <v>198</v>
      </c>
      <c r="N9" s="47"/>
      <c r="O9" s="47"/>
      <c r="P9" s="47"/>
    </row>
    <row r="10" spans="5:16" x14ac:dyDescent="0.25">
      <c r="E10" s="95" t="s">
        <v>199</v>
      </c>
      <c r="F10" s="16">
        <v>0.72019999999999995</v>
      </c>
      <c r="G10" s="16">
        <v>0.34844999999999998</v>
      </c>
      <c r="H10" s="16">
        <v>0.21021999999999999</v>
      </c>
      <c r="N10" s="16"/>
      <c r="O10" s="16"/>
      <c r="P10" s="16"/>
    </row>
    <row r="11" spans="5:16" x14ac:dyDescent="0.25">
      <c r="E11" s="95"/>
      <c r="F11" s="2">
        <v>4.58</v>
      </c>
      <c r="G11" s="16">
        <v>0.95599999999999996</v>
      </c>
      <c r="H11" s="16">
        <v>0.8276</v>
      </c>
      <c r="N11" s="2"/>
      <c r="O11" s="16"/>
      <c r="P11" s="16"/>
    </row>
    <row r="12" spans="5:16" x14ac:dyDescent="0.25">
      <c r="E12" s="95"/>
      <c r="F12" s="2">
        <v>5.84</v>
      </c>
      <c r="G12" s="2">
        <v>5.99</v>
      </c>
      <c r="H12" s="2">
        <v>5.83</v>
      </c>
      <c r="L12" s="22"/>
      <c r="M12" s="22"/>
      <c r="N12" s="2"/>
      <c r="O12" s="2"/>
      <c r="P12" s="2"/>
    </row>
    <row r="13" spans="5:16" x14ac:dyDescent="0.25">
      <c r="E13" s="95"/>
      <c r="F13" s="16">
        <v>1.2250000000000001</v>
      </c>
      <c r="G13" s="2">
        <v>3.39</v>
      </c>
      <c r="H13" s="2">
        <v>4.45</v>
      </c>
      <c r="N13" s="16"/>
      <c r="O13" s="2"/>
      <c r="P13" s="2"/>
    </row>
    <row r="14" spans="5:16" x14ac:dyDescent="0.25">
      <c r="E14" s="95"/>
      <c r="F14" s="2">
        <v>3.28</v>
      </c>
      <c r="G14" s="2">
        <v>4.6900000000000004</v>
      </c>
      <c r="H14" s="2">
        <v>3.77</v>
      </c>
      <c r="N14" s="2"/>
      <c r="O14" s="2"/>
      <c r="P14" s="2"/>
    </row>
    <row r="15" spans="5:16" x14ac:dyDescent="0.25">
      <c r="E15" s="95"/>
      <c r="F15" s="2">
        <v>3.51</v>
      </c>
      <c r="G15" s="2">
        <v>4.72</v>
      </c>
      <c r="H15" s="2">
        <v>4.72</v>
      </c>
      <c r="N15" s="2"/>
      <c r="O15" s="2"/>
      <c r="P15" s="2"/>
    </row>
    <row r="16" spans="5:16" x14ac:dyDescent="0.25">
      <c r="E16" s="95"/>
      <c r="F16" s="2">
        <v>6</v>
      </c>
      <c r="G16" s="2">
        <v>5.23</v>
      </c>
      <c r="H16" s="2">
        <v>5.28</v>
      </c>
      <c r="N16" s="2"/>
      <c r="O16" s="2"/>
      <c r="P16" s="2"/>
    </row>
    <row r="17" spans="5:18" x14ac:dyDescent="0.25">
      <c r="E17" s="95"/>
      <c r="F17" s="2">
        <v>6.58</v>
      </c>
      <c r="G17" s="2">
        <v>5.72</v>
      </c>
      <c r="H17" s="2">
        <v>6.58</v>
      </c>
      <c r="N17" s="2"/>
      <c r="O17" s="2"/>
      <c r="P17" s="2"/>
    </row>
    <row r="18" spans="5:18" x14ac:dyDescent="0.25">
      <c r="E18" s="95"/>
      <c r="F18" s="2">
        <v>6.77</v>
      </c>
      <c r="G18" s="2">
        <v>6.88</v>
      </c>
      <c r="H18" s="2">
        <v>6.88</v>
      </c>
      <c r="N18" s="2"/>
      <c r="O18" s="2"/>
      <c r="P18" s="2"/>
    </row>
    <row r="19" spans="5:18" x14ac:dyDescent="0.25">
      <c r="E19" s="13" t="s">
        <v>208</v>
      </c>
      <c r="F19" s="13">
        <f>_xlfn.STDEV.S(F10:F18)</f>
        <v>2.2519485091310978</v>
      </c>
      <c r="G19" s="13">
        <f>_xlfn.STDEV.S(G10:G18)</f>
        <v>2.2438987425782932</v>
      </c>
      <c r="H19" s="13">
        <f t="shared" ref="H19" si="0">_xlfn.STDEV.S(H10:H18)</f>
        <v>2.3562997743731819</v>
      </c>
      <c r="L19" s="22"/>
      <c r="M19" s="22"/>
      <c r="N19" s="22"/>
      <c r="O19" s="22"/>
      <c r="P19" s="22"/>
      <c r="Q19" s="22"/>
      <c r="R19" s="22"/>
    </row>
    <row r="20" spans="5:18" x14ac:dyDescent="0.25">
      <c r="E20" s="13" t="s">
        <v>159</v>
      </c>
      <c r="F20" s="49">
        <f>AVERAGE(F10:F18)</f>
        <v>4.2783555555555557</v>
      </c>
      <c r="G20" s="49">
        <f t="shared" ref="G20:H20" si="1">AVERAGE(G10:G18)</f>
        <v>4.2138277777777775</v>
      </c>
      <c r="H20" s="49">
        <f t="shared" si="1"/>
        <v>4.2830911111111112</v>
      </c>
      <c r="L20" s="22"/>
      <c r="M20" s="22"/>
      <c r="N20" s="22"/>
      <c r="O20" s="22"/>
      <c r="P20" s="22"/>
      <c r="Q20" s="22"/>
      <c r="R20" s="22"/>
    </row>
    <row r="22" spans="5:18" x14ac:dyDescent="0.25">
      <c r="F22" s="13" t="s">
        <v>181</v>
      </c>
    </row>
    <row r="24" spans="5:18" ht="15.75" thickBot="1" x14ac:dyDescent="0.3">
      <c r="F24" s="13" t="s">
        <v>155</v>
      </c>
    </row>
    <row r="25" spans="5:18" x14ac:dyDescent="0.25">
      <c r="F25" s="23" t="s">
        <v>156</v>
      </c>
      <c r="G25" s="23" t="s">
        <v>157</v>
      </c>
      <c r="H25" s="23" t="s">
        <v>158</v>
      </c>
      <c r="I25" s="23" t="s">
        <v>159</v>
      </c>
      <c r="J25" s="23" t="s">
        <v>160</v>
      </c>
    </row>
    <row r="26" spans="5:18" x14ac:dyDescent="0.25">
      <c r="F26" s="13" t="s">
        <v>148</v>
      </c>
      <c r="G26" s="13">
        <v>9</v>
      </c>
      <c r="H26" s="13">
        <v>38.505200000000002</v>
      </c>
      <c r="I26" s="13">
        <v>4.2783555555555557</v>
      </c>
      <c r="J26" s="13">
        <v>5.0712720877777748</v>
      </c>
    </row>
    <row r="27" spans="5:18" x14ac:dyDescent="0.25">
      <c r="F27" s="13" t="s">
        <v>151</v>
      </c>
      <c r="G27" s="13">
        <v>9</v>
      </c>
      <c r="H27" s="13">
        <v>37.92445</v>
      </c>
      <c r="I27" s="13">
        <v>4.2138277777777775</v>
      </c>
      <c r="J27" s="13">
        <v>5.0350815669444451</v>
      </c>
    </row>
    <row r="28" spans="5:18" ht="15.75" thickBot="1" x14ac:dyDescent="0.3">
      <c r="F28" s="24" t="s">
        <v>198</v>
      </c>
      <c r="G28" s="24">
        <v>9</v>
      </c>
      <c r="H28" s="24">
        <v>38.547820000000002</v>
      </c>
      <c r="I28" s="24">
        <v>4.2830911111111112</v>
      </c>
      <c r="J28" s="24">
        <v>5.5521486267111086</v>
      </c>
    </row>
    <row r="31" spans="5:18" ht="15.75" thickBot="1" x14ac:dyDescent="0.3">
      <c r="F31" s="13" t="s">
        <v>162</v>
      </c>
    </row>
    <row r="32" spans="5:18" x14ac:dyDescent="0.25">
      <c r="F32" s="23" t="s">
        <v>163</v>
      </c>
      <c r="G32" s="23" t="s">
        <v>164</v>
      </c>
      <c r="H32" s="23" t="s">
        <v>165</v>
      </c>
      <c r="I32" s="23" t="s">
        <v>166</v>
      </c>
      <c r="J32" s="23" t="s">
        <v>167</v>
      </c>
      <c r="K32" s="23" t="s">
        <v>168</v>
      </c>
      <c r="L32" s="23" t="s">
        <v>169</v>
      </c>
    </row>
    <row r="33" spans="5:18" x14ac:dyDescent="0.25">
      <c r="F33" s="13" t="s">
        <v>170</v>
      </c>
      <c r="G33" s="13">
        <v>2.6951006807394151E-2</v>
      </c>
      <c r="H33" s="13">
        <v>2</v>
      </c>
      <c r="I33" s="13">
        <v>1.3475503403697076E-2</v>
      </c>
      <c r="J33" s="13">
        <v>2.5817609809991805E-3</v>
      </c>
      <c r="K33" s="13">
        <v>0.99742184587056393</v>
      </c>
      <c r="L33" s="13">
        <v>3.4028261053501945</v>
      </c>
    </row>
    <row r="34" spans="5:18" x14ac:dyDescent="0.25">
      <c r="F34" s="13" t="s">
        <v>171</v>
      </c>
      <c r="G34" s="13">
        <v>125.26801825146667</v>
      </c>
      <c r="H34" s="13">
        <v>24</v>
      </c>
      <c r="I34" s="13">
        <v>5.2195007604777777</v>
      </c>
    </row>
    <row r="36" spans="5:18" ht="15.75" thickBot="1" x14ac:dyDescent="0.3">
      <c r="F36" s="24" t="s">
        <v>172</v>
      </c>
      <c r="G36" s="24">
        <v>125.29496925827407</v>
      </c>
      <c r="H36" s="24">
        <v>26</v>
      </c>
      <c r="I36" s="24"/>
      <c r="J36" s="24"/>
      <c r="K36" s="24"/>
      <c r="L36" s="24"/>
    </row>
    <row r="39" spans="5:18" x14ac:dyDescent="0.25">
      <c r="E39" s="135" t="s">
        <v>200</v>
      </c>
      <c r="F39" s="135"/>
      <c r="G39" s="135"/>
      <c r="H39" s="135"/>
      <c r="I39" s="135"/>
      <c r="J39" s="135"/>
      <c r="K39" s="135"/>
      <c r="L39" s="135"/>
      <c r="M39" s="135"/>
      <c r="N39" s="135"/>
      <c r="O39" s="135"/>
      <c r="P39" s="135"/>
      <c r="Q39" s="135"/>
      <c r="R39" s="135"/>
    </row>
    <row r="43" spans="5:18" s="48" customFormat="1" x14ac:dyDescent="0.25"/>
    <row r="47" spans="5:18" ht="15.75" x14ac:dyDescent="0.25">
      <c r="F47" s="139" t="s">
        <v>201</v>
      </c>
      <c r="G47" s="139"/>
      <c r="H47" s="139"/>
    </row>
    <row r="50" spans="5:8" x14ac:dyDescent="0.25">
      <c r="F50" s="47" t="s">
        <v>148</v>
      </c>
      <c r="G50" s="47" t="s">
        <v>151</v>
      </c>
      <c r="H50" s="47" t="s">
        <v>198</v>
      </c>
    </row>
    <row r="51" spans="5:8" x14ac:dyDescent="0.25">
      <c r="E51" s="95" t="s">
        <v>199</v>
      </c>
      <c r="F51" s="16">
        <v>0.2167</v>
      </c>
      <c r="G51" s="16">
        <v>9.9900000000000003E-2</v>
      </c>
      <c r="H51" s="15">
        <v>6.9889999999999994E-2</v>
      </c>
    </row>
    <row r="52" spans="5:8" x14ac:dyDescent="0.25">
      <c r="E52" s="95"/>
      <c r="F52" s="16">
        <v>0.27950000000000003</v>
      </c>
      <c r="G52" s="16">
        <v>0.22184999999999999</v>
      </c>
      <c r="H52" s="15">
        <v>9.1999999999999998E-2</v>
      </c>
    </row>
    <row r="53" spans="5:8" x14ac:dyDescent="0.25">
      <c r="E53" s="95"/>
      <c r="F53" s="16">
        <v>0.43519999999999998</v>
      </c>
      <c r="G53" s="16">
        <v>0.32735999999999998</v>
      </c>
      <c r="H53" s="16">
        <v>0.26479999999999998</v>
      </c>
    </row>
    <row r="54" spans="5:8" x14ac:dyDescent="0.25">
      <c r="E54" s="95"/>
      <c r="F54" s="16">
        <v>0.23313</v>
      </c>
      <c r="G54" s="16">
        <v>0.39119999999999999</v>
      </c>
      <c r="H54" s="16">
        <v>0.38185000000000002</v>
      </c>
    </row>
    <row r="55" spans="5:8" x14ac:dyDescent="0.25">
      <c r="E55" s="95"/>
      <c r="F55" s="2">
        <v>4.32</v>
      </c>
      <c r="G55" s="16">
        <v>0.81510000000000005</v>
      </c>
      <c r="H55" s="16">
        <v>0.60719999999999996</v>
      </c>
    </row>
    <row r="56" spans="5:8" x14ac:dyDescent="0.25">
      <c r="E56" s="95"/>
      <c r="F56" s="2">
        <v>4.8099999999999996</v>
      </c>
      <c r="G56" s="2">
        <v>4.51</v>
      </c>
      <c r="H56" s="2">
        <v>3.96</v>
      </c>
    </row>
    <row r="57" spans="5:8" x14ac:dyDescent="0.25">
      <c r="E57" s="95"/>
      <c r="F57" s="2">
        <v>0.32</v>
      </c>
      <c r="G57" s="16">
        <v>0.31740000000000002</v>
      </c>
      <c r="H57" s="16">
        <v>0.27729999999999999</v>
      </c>
    </row>
    <row r="58" spans="5:8" x14ac:dyDescent="0.25">
      <c r="E58" s="95"/>
      <c r="F58" s="2">
        <v>5.77</v>
      </c>
      <c r="G58" s="16">
        <v>0.59109999999999996</v>
      </c>
      <c r="H58" s="16">
        <v>0.42970000000000003</v>
      </c>
    </row>
    <row r="59" spans="5:8" x14ac:dyDescent="0.25">
      <c r="E59" s="95"/>
      <c r="F59" s="2">
        <v>6.95</v>
      </c>
      <c r="G59" s="2">
        <v>6.95</v>
      </c>
      <c r="H59" s="16">
        <v>1.2795000000000001</v>
      </c>
    </row>
    <row r="60" spans="5:8" x14ac:dyDescent="0.25">
      <c r="E60" s="13" t="s">
        <v>207</v>
      </c>
      <c r="F60" s="49">
        <f>AVERAGE(F51:F59)</f>
        <v>2.5927255555555551</v>
      </c>
      <c r="G60" s="49">
        <f t="shared" ref="G60:H60" si="2">AVERAGE(G51:G59)</f>
        <v>1.5804344444444445</v>
      </c>
      <c r="H60" s="49">
        <f t="shared" si="2"/>
        <v>0.8180266666666669</v>
      </c>
    </row>
    <row r="61" spans="5:8" x14ac:dyDescent="0.25">
      <c r="E61" s="13" t="s">
        <v>208</v>
      </c>
      <c r="F61" s="49">
        <f>_xlfn.STDEV.S(F51:F59)</f>
        <v>2.8143626169841336</v>
      </c>
      <c r="G61" s="49">
        <f t="shared" ref="G61:H61" si="3">_xlfn.STDEV.S(G51:G59)</f>
        <v>2.4391743511745485</v>
      </c>
      <c r="H61" s="49">
        <f t="shared" si="3"/>
        <v>1.2326657037798201</v>
      </c>
    </row>
    <row r="62" spans="5:8" x14ac:dyDescent="0.25">
      <c r="F62" s="49"/>
      <c r="G62" s="49"/>
      <c r="H62" s="49"/>
    </row>
    <row r="64" spans="5:8" x14ac:dyDescent="0.25">
      <c r="E64" s="13" t="s">
        <v>181</v>
      </c>
    </row>
    <row r="66" spans="5:11" ht="15.75" thickBot="1" x14ac:dyDescent="0.3">
      <c r="E66" s="13" t="s">
        <v>155</v>
      </c>
    </row>
    <row r="67" spans="5:11" x14ac:dyDescent="0.25">
      <c r="E67" s="23" t="s">
        <v>156</v>
      </c>
      <c r="F67" s="23" t="s">
        <v>157</v>
      </c>
      <c r="G67" s="23" t="s">
        <v>158</v>
      </c>
      <c r="H67" s="23" t="s">
        <v>159</v>
      </c>
      <c r="I67" s="23" t="s">
        <v>160</v>
      </c>
    </row>
    <row r="68" spans="5:11" x14ac:dyDescent="0.25">
      <c r="E68" s="13" t="s">
        <v>148</v>
      </c>
      <c r="F68" s="13">
        <v>9</v>
      </c>
      <c r="G68" s="13">
        <v>23.334529999999997</v>
      </c>
      <c r="H68" s="13">
        <v>2.5927255555555551</v>
      </c>
      <c r="I68" s="13">
        <v>7.9206369398777801</v>
      </c>
    </row>
    <row r="69" spans="5:11" x14ac:dyDescent="0.25">
      <c r="E69" s="13" t="s">
        <v>151</v>
      </c>
      <c r="F69" s="13">
        <v>9</v>
      </c>
      <c r="G69" s="13">
        <v>14.22391</v>
      </c>
      <c r="H69" s="13">
        <v>1.5804344444444445</v>
      </c>
      <c r="I69" s="13">
        <v>5.9495715154277793</v>
      </c>
    </row>
    <row r="70" spans="5:11" ht="15.75" thickBot="1" x14ac:dyDescent="0.3">
      <c r="E70" s="24" t="s">
        <v>198</v>
      </c>
      <c r="F70" s="24">
        <v>9</v>
      </c>
      <c r="G70" s="24">
        <v>7.3622400000000017</v>
      </c>
      <c r="H70" s="24">
        <v>0.8180266666666669</v>
      </c>
      <c r="I70" s="24">
        <v>1.5194647372749994</v>
      </c>
    </row>
    <row r="73" spans="5:11" ht="15.75" thickBot="1" x14ac:dyDescent="0.3">
      <c r="E73" s="13" t="s">
        <v>162</v>
      </c>
    </row>
    <row r="74" spans="5:11" x14ac:dyDescent="0.25">
      <c r="E74" s="23" t="s">
        <v>163</v>
      </c>
      <c r="F74" s="23" t="s">
        <v>164</v>
      </c>
      <c r="G74" s="23" t="s">
        <v>165</v>
      </c>
      <c r="H74" s="23" t="s">
        <v>166</v>
      </c>
      <c r="I74" s="23" t="s">
        <v>167</v>
      </c>
      <c r="J74" s="23" t="s">
        <v>168</v>
      </c>
      <c r="K74" s="23" t="s">
        <v>169</v>
      </c>
    </row>
    <row r="75" spans="5:11" x14ac:dyDescent="0.25">
      <c r="E75" s="13" t="s">
        <v>170</v>
      </c>
      <c r="F75" s="13">
        <v>14.266665178422187</v>
      </c>
      <c r="G75" s="13">
        <v>2</v>
      </c>
      <c r="H75" s="13">
        <v>7.1333325892110935</v>
      </c>
      <c r="I75" s="13">
        <v>1.3905427035286451</v>
      </c>
      <c r="J75" s="13">
        <v>0.26828525632898226</v>
      </c>
      <c r="K75" s="13">
        <v>3.4028261053501945</v>
      </c>
    </row>
    <row r="76" spans="5:11" x14ac:dyDescent="0.25">
      <c r="E76" s="13" t="s">
        <v>171</v>
      </c>
      <c r="F76" s="13">
        <v>123.11738554064445</v>
      </c>
      <c r="G76" s="13">
        <v>24</v>
      </c>
      <c r="H76" s="13">
        <v>5.1298910641935187</v>
      </c>
    </row>
    <row r="78" spans="5:11" ht="15.75" thickBot="1" x14ac:dyDescent="0.3">
      <c r="E78" s="24" t="s">
        <v>172</v>
      </c>
      <c r="F78" s="24">
        <v>137.38405071906664</v>
      </c>
      <c r="G78" s="24">
        <v>26</v>
      </c>
      <c r="H78" s="24"/>
      <c r="I78" s="24"/>
      <c r="J78" s="24"/>
      <c r="K78" s="24"/>
    </row>
    <row r="81" spans="5:18" x14ac:dyDescent="0.25">
      <c r="E81" s="135" t="s">
        <v>202</v>
      </c>
      <c r="F81" s="135"/>
      <c r="G81" s="135"/>
      <c r="H81" s="135"/>
      <c r="I81" s="135"/>
      <c r="J81" s="135"/>
      <c r="K81" s="135"/>
      <c r="L81" s="135"/>
      <c r="M81" s="135"/>
      <c r="N81" s="135"/>
      <c r="O81" s="135"/>
      <c r="P81" s="135"/>
      <c r="Q81" s="135"/>
      <c r="R81" s="135"/>
    </row>
    <row r="86" spans="5:18" s="48" customFormat="1" x14ac:dyDescent="0.25"/>
    <row r="89" spans="5:18" ht="15" customHeight="1" x14ac:dyDescent="0.25">
      <c r="E89" s="139" t="s">
        <v>203</v>
      </c>
      <c r="F89" s="139"/>
      <c r="G89" s="139"/>
      <c r="H89" s="139"/>
    </row>
    <row r="93" spans="5:18" x14ac:dyDescent="0.25">
      <c r="F93" s="47" t="s">
        <v>148</v>
      </c>
      <c r="G93" s="47" t="s">
        <v>151</v>
      </c>
      <c r="H93" s="47" t="s">
        <v>198</v>
      </c>
    </row>
    <row r="94" spans="5:18" x14ac:dyDescent="0.25">
      <c r="E94" s="95" t="s">
        <v>199</v>
      </c>
      <c r="F94" s="15">
        <v>9.6909999999999996E-2</v>
      </c>
      <c r="G94" s="15">
        <v>8.4709999999999994E-2</v>
      </c>
      <c r="H94" s="15">
        <v>5.7140000000000003E-2</v>
      </c>
    </row>
    <row r="95" spans="5:18" x14ac:dyDescent="0.25">
      <c r="E95" s="95"/>
      <c r="F95" s="16">
        <v>0.22639999999999999</v>
      </c>
      <c r="G95" s="16">
        <v>0.18293000000000001</v>
      </c>
      <c r="H95" s="16">
        <v>0.11919</v>
      </c>
    </row>
    <row r="96" spans="5:18" x14ac:dyDescent="0.25">
      <c r="E96" s="95"/>
      <c r="F96" s="16">
        <v>0.40629999999999999</v>
      </c>
      <c r="G96" s="16">
        <v>0.29226000000000002</v>
      </c>
      <c r="H96" s="16">
        <v>0.2329</v>
      </c>
    </row>
    <row r="97" spans="5:9" x14ac:dyDescent="0.25">
      <c r="E97" s="95"/>
      <c r="F97" s="16">
        <v>0.24304000000000001</v>
      </c>
      <c r="G97" s="16">
        <v>0.23937</v>
      </c>
      <c r="H97" s="16">
        <v>0.21884000000000001</v>
      </c>
    </row>
    <row r="98" spans="5:9" x14ac:dyDescent="0.25">
      <c r="E98" s="95"/>
      <c r="F98" s="16">
        <v>3.7989999999999999</v>
      </c>
      <c r="G98" s="16">
        <v>0.61329999999999996</v>
      </c>
      <c r="H98" s="16">
        <v>0.5998</v>
      </c>
    </row>
    <row r="99" spans="5:9" x14ac:dyDescent="0.25">
      <c r="E99" s="95"/>
      <c r="F99" s="2">
        <v>4.88</v>
      </c>
      <c r="G99" s="16">
        <v>1.5518000000000001</v>
      </c>
      <c r="H99" s="16">
        <v>0.91810000000000003</v>
      </c>
    </row>
    <row r="100" spans="5:9" x14ac:dyDescent="0.25">
      <c r="E100" s="95"/>
      <c r="F100" s="16">
        <v>0.41499999999999998</v>
      </c>
      <c r="G100" s="16">
        <v>0.22494</v>
      </c>
      <c r="H100" s="16">
        <v>0.19339999999999999</v>
      </c>
    </row>
    <row r="101" spans="5:9" x14ac:dyDescent="0.25">
      <c r="E101" s="95"/>
      <c r="F101" s="2">
        <v>6.72</v>
      </c>
      <c r="G101" s="16">
        <v>0.41499999999999998</v>
      </c>
      <c r="H101" s="16">
        <v>0.37196000000000001</v>
      </c>
    </row>
    <row r="102" spans="5:9" x14ac:dyDescent="0.25">
      <c r="E102" s="95"/>
      <c r="F102" s="2">
        <v>6.96</v>
      </c>
      <c r="G102" s="16">
        <v>1.2576000000000001</v>
      </c>
      <c r="H102" s="16">
        <v>1.034</v>
      </c>
    </row>
    <row r="103" spans="5:9" x14ac:dyDescent="0.25">
      <c r="E103" s="13" t="s">
        <v>208</v>
      </c>
      <c r="F103" s="13">
        <f>_xlfn.STDEV.S(F94:F102)</f>
        <v>2.9505908483979946</v>
      </c>
      <c r="G103" s="13">
        <f t="shared" ref="G103:H103" si="4">_xlfn.STDEV.S(G94:G102)</f>
        <v>0.51786711154450082</v>
      </c>
      <c r="H103" s="13">
        <f t="shared" si="4"/>
        <v>0.35506606539409608</v>
      </c>
    </row>
    <row r="106" spans="5:9" x14ac:dyDescent="0.25">
      <c r="E106" s="13" t="s">
        <v>181</v>
      </c>
    </row>
    <row r="108" spans="5:9" ht="15.75" thickBot="1" x14ac:dyDescent="0.3">
      <c r="E108" s="13" t="s">
        <v>155</v>
      </c>
    </row>
    <row r="109" spans="5:9" x14ac:dyDescent="0.25">
      <c r="E109" s="23" t="s">
        <v>156</v>
      </c>
      <c r="F109" s="23" t="s">
        <v>157</v>
      </c>
      <c r="G109" s="23" t="s">
        <v>158</v>
      </c>
      <c r="H109" s="23" t="s">
        <v>159</v>
      </c>
      <c r="I109" s="23" t="s">
        <v>160</v>
      </c>
    </row>
    <row r="110" spans="5:9" x14ac:dyDescent="0.25">
      <c r="E110" s="13" t="s">
        <v>148</v>
      </c>
      <c r="F110" s="13">
        <v>9</v>
      </c>
      <c r="G110" s="13">
        <v>23.746649999999999</v>
      </c>
      <c r="H110" s="13">
        <v>2.6385166666666664</v>
      </c>
      <c r="I110" s="13">
        <v>8.7059863546499976</v>
      </c>
    </row>
    <row r="111" spans="5:9" x14ac:dyDescent="0.25">
      <c r="E111" s="13" t="s">
        <v>151</v>
      </c>
      <c r="F111" s="13">
        <v>9</v>
      </c>
      <c r="G111" s="13">
        <v>4.86191</v>
      </c>
      <c r="H111" s="13">
        <v>0.5402122222222222</v>
      </c>
      <c r="I111" s="13">
        <v>0.26818634521944451</v>
      </c>
    </row>
    <row r="112" spans="5:9" ht="15.75" thickBot="1" x14ac:dyDescent="0.3">
      <c r="E112" s="24" t="s">
        <v>198</v>
      </c>
      <c r="F112" s="24">
        <v>9</v>
      </c>
      <c r="G112" s="24">
        <v>3.74533</v>
      </c>
      <c r="H112" s="24">
        <v>0.41614777777777778</v>
      </c>
      <c r="I112" s="24">
        <v>0.12607191079444449</v>
      </c>
    </row>
    <row r="115" spans="5:11" ht="15.75" thickBot="1" x14ac:dyDescent="0.3">
      <c r="E115" s="13" t="s">
        <v>162</v>
      </c>
    </row>
    <row r="116" spans="5:11" x14ac:dyDescent="0.25">
      <c r="E116" s="23" t="s">
        <v>163</v>
      </c>
      <c r="F116" s="23" t="s">
        <v>164</v>
      </c>
      <c r="G116" s="23" t="s">
        <v>165</v>
      </c>
      <c r="H116" s="23" t="s">
        <v>166</v>
      </c>
      <c r="I116" s="23" t="s">
        <v>167</v>
      </c>
      <c r="J116" s="23" t="s">
        <v>168</v>
      </c>
      <c r="K116" s="23" t="s">
        <v>169</v>
      </c>
    </row>
    <row r="117" spans="5:11" x14ac:dyDescent="0.25">
      <c r="E117" s="13" t="s">
        <v>170</v>
      </c>
      <c r="F117" s="13">
        <v>28.071591018755583</v>
      </c>
      <c r="G117" s="13">
        <v>2</v>
      </c>
      <c r="H117" s="13">
        <v>14.035795509377792</v>
      </c>
      <c r="I117" s="13">
        <v>4.6270609560089104</v>
      </c>
      <c r="J117" s="13">
        <v>1.9970506752415081E-2</v>
      </c>
      <c r="K117" s="13">
        <v>3.4028261053501945</v>
      </c>
    </row>
    <row r="118" spans="5:11" x14ac:dyDescent="0.25">
      <c r="E118" s="13" t="s">
        <v>171</v>
      </c>
      <c r="F118" s="13">
        <v>72.801956885311085</v>
      </c>
      <c r="G118" s="13">
        <v>24</v>
      </c>
      <c r="H118" s="13">
        <v>3.0334148702212951</v>
      </c>
    </row>
    <row r="120" spans="5:11" ht="15.75" thickBot="1" x14ac:dyDescent="0.3">
      <c r="E120" s="24" t="s">
        <v>172</v>
      </c>
      <c r="F120" s="24">
        <v>100.87354790406667</v>
      </c>
      <c r="G120" s="24">
        <v>26</v>
      </c>
      <c r="H120" s="24"/>
      <c r="I120" s="24"/>
      <c r="J120" s="24"/>
      <c r="K120" s="24"/>
    </row>
    <row r="126" spans="5:11" x14ac:dyDescent="0.25">
      <c r="E126" s="113" t="s">
        <v>204</v>
      </c>
      <c r="F126" s="113"/>
      <c r="G126" s="113"/>
      <c r="H126" s="113"/>
    </row>
    <row r="132" spans="5:8" s="48" customFormat="1" x14ac:dyDescent="0.25"/>
    <row r="136" spans="5:8" x14ac:dyDescent="0.25">
      <c r="E136" s="114" t="s">
        <v>205</v>
      </c>
      <c r="F136" s="114"/>
      <c r="G136" s="114"/>
    </row>
    <row r="139" spans="5:8" x14ac:dyDescent="0.25">
      <c r="F139" s="47" t="s">
        <v>148</v>
      </c>
      <c r="G139" s="47" t="s">
        <v>151</v>
      </c>
      <c r="H139" s="47" t="s">
        <v>198</v>
      </c>
    </row>
    <row r="140" spans="5:8" x14ac:dyDescent="0.25">
      <c r="E140" s="95" t="s">
        <v>199</v>
      </c>
      <c r="F140" s="2">
        <v>2.4E-2</v>
      </c>
      <c r="G140" s="15">
        <v>2.4133999999999999E-2</v>
      </c>
      <c r="H140" s="15">
        <v>2.9963E-2</v>
      </c>
    </row>
    <row r="141" spans="5:8" x14ac:dyDescent="0.25">
      <c r="E141" s="95"/>
      <c r="F141" s="2">
        <v>4.5999999999999999E-2</v>
      </c>
      <c r="G141" s="15">
        <v>4.2200000000000001E-2</v>
      </c>
      <c r="H141" s="15">
        <v>4.0294999999999997E-2</v>
      </c>
    </row>
    <row r="142" spans="5:8" x14ac:dyDescent="0.25">
      <c r="E142" s="95"/>
      <c r="F142" s="2">
        <v>7.9000000000000001E-2</v>
      </c>
      <c r="G142" s="15">
        <v>7.5719999999999996E-2</v>
      </c>
      <c r="H142" s="15">
        <v>6.6949999999999996E-2</v>
      </c>
    </row>
    <row r="143" spans="5:8" x14ac:dyDescent="0.25">
      <c r="E143" s="95"/>
      <c r="F143" s="2">
        <v>0.57999999999999996</v>
      </c>
      <c r="G143" s="16">
        <v>0.2747</v>
      </c>
      <c r="H143" s="16">
        <v>0.16955999999999999</v>
      </c>
    </row>
    <row r="144" spans="5:8" x14ac:dyDescent="0.25">
      <c r="E144" s="95"/>
      <c r="F144" s="2">
        <v>3.73</v>
      </c>
      <c r="G144" s="16">
        <v>0.44164999999999999</v>
      </c>
      <c r="H144" s="16">
        <v>0.33674999999999999</v>
      </c>
    </row>
    <row r="145" spans="5:9" x14ac:dyDescent="0.25">
      <c r="E145" s="95"/>
      <c r="F145" s="2">
        <v>4.88</v>
      </c>
      <c r="G145" s="16">
        <v>1.4824999999999999</v>
      </c>
      <c r="H145" s="16">
        <v>0.87019999999999997</v>
      </c>
    </row>
    <row r="146" spans="5:9" x14ac:dyDescent="0.25">
      <c r="E146" s="95"/>
      <c r="F146" s="2">
        <v>0.41</v>
      </c>
      <c r="G146" s="16">
        <v>0.21779999999999999</v>
      </c>
      <c r="H146" s="16">
        <v>0.12494</v>
      </c>
    </row>
    <row r="147" spans="5:9" x14ac:dyDescent="0.25">
      <c r="E147" s="95"/>
      <c r="F147" s="2">
        <v>5.51</v>
      </c>
      <c r="G147" s="16">
        <v>0.40679999999999999</v>
      </c>
      <c r="H147" s="16">
        <v>0.36799999999999999</v>
      </c>
    </row>
    <row r="148" spans="5:9" x14ac:dyDescent="0.25">
      <c r="E148" s="95"/>
      <c r="F148" s="2">
        <v>6</v>
      </c>
      <c r="G148" s="16">
        <v>1.6072</v>
      </c>
      <c r="H148" s="16">
        <v>0.98380000000000001</v>
      </c>
    </row>
    <row r="149" spans="5:9" x14ac:dyDescent="0.25">
      <c r="E149" s="13" t="s">
        <v>207</v>
      </c>
      <c r="F149" s="13">
        <f>AVERAGE(F140:F148)</f>
        <v>2.3621111111111111</v>
      </c>
      <c r="G149" s="13">
        <f t="shared" ref="G149:H149" si="5">AVERAGE(G140:G148)</f>
        <v>0.50807822222222221</v>
      </c>
      <c r="H149" s="13">
        <f t="shared" si="5"/>
        <v>0.33227311111111107</v>
      </c>
    </row>
    <row r="150" spans="5:9" x14ac:dyDescent="0.25">
      <c r="E150" s="13" t="s">
        <v>208</v>
      </c>
      <c r="F150" s="13">
        <f>_xlfn.STDEV.S(F140:F148)</f>
        <v>2.6073145401180713</v>
      </c>
      <c r="G150" s="13">
        <f t="shared" ref="G150:H150" si="6">_xlfn.STDEV.S(G140:G148)</f>
        <v>0.60715952102675985</v>
      </c>
      <c r="H150" s="13">
        <f t="shared" si="6"/>
        <v>0.35910489889565855</v>
      </c>
    </row>
    <row r="152" spans="5:9" x14ac:dyDescent="0.25">
      <c r="E152" s="13" t="s">
        <v>181</v>
      </c>
    </row>
    <row r="154" spans="5:9" ht="15.75" thickBot="1" x14ac:dyDescent="0.3">
      <c r="E154" s="13" t="s">
        <v>155</v>
      </c>
    </row>
    <row r="155" spans="5:9" x14ac:dyDescent="0.25">
      <c r="E155" s="23" t="s">
        <v>156</v>
      </c>
      <c r="F155" s="23" t="s">
        <v>157</v>
      </c>
      <c r="G155" s="23" t="s">
        <v>158</v>
      </c>
      <c r="H155" s="23" t="s">
        <v>159</v>
      </c>
      <c r="I155" s="23" t="s">
        <v>160</v>
      </c>
    </row>
    <row r="156" spans="5:9" x14ac:dyDescent="0.25">
      <c r="E156" s="13" t="s">
        <v>148</v>
      </c>
      <c r="F156" s="13">
        <v>9</v>
      </c>
      <c r="G156" s="13">
        <v>21.259</v>
      </c>
      <c r="H156" s="13">
        <v>2.3621111111111111</v>
      </c>
      <c r="I156" s="13">
        <v>6.7980891111111106</v>
      </c>
    </row>
    <row r="157" spans="5:9" x14ac:dyDescent="0.25">
      <c r="E157" s="13" t="s">
        <v>151</v>
      </c>
      <c r="F157" s="13">
        <v>9</v>
      </c>
      <c r="G157" s="13">
        <v>4.5727039999999999</v>
      </c>
      <c r="H157" s="13">
        <v>0.50807822222222221</v>
      </c>
      <c r="I157" s="13">
        <v>0.36864268397344441</v>
      </c>
    </row>
    <row r="158" spans="5:9" ht="15.75" thickBot="1" x14ac:dyDescent="0.3">
      <c r="E158" s="24" t="s">
        <v>198</v>
      </c>
      <c r="F158" s="24">
        <v>9</v>
      </c>
      <c r="G158" s="24">
        <v>2.9904579999999998</v>
      </c>
      <c r="H158" s="24">
        <v>0.33227311111111107</v>
      </c>
      <c r="I158" s="24">
        <v>0.12895632841086113</v>
      </c>
    </row>
    <row r="161" spans="5:11" ht="15.75" thickBot="1" x14ac:dyDescent="0.3">
      <c r="E161" s="13" t="s">
        <v>162</v>
      </c>
    </row>
    <row r="162" spans="5:11" x14ac:dyDescent="0.25">
      <c r="E162" s="23" t="s">
        <v>163</v>
      </c>
      <c r="F162" s="23" t="s">
        <v>164</v>
      </c>
      <c r="G162" s="23" t="s">
        <v>165</v>
      </c>
      <c r="H162" s="23" t="s">
        <v>166</v>
      </c>
      <c r="I162" s="23" t="s">
        <v>167</v>
      </c>
      <c r="J162" s="23" t="s">
        <v>168</v>
      </c>
      <c r="K162" s="23" t="s">
        <v>169</v>
      </c>
    </row>
    <row r="163" spans="5:11" x14ac:dyDescent="0.25">
      <c r="E163" s="13" t="s">
        <v>170</v>
      </c>
      <c r="F163" s="13">
        <v>22.765763089255387</v>
      </c>
      <c r="G163" s="13">
        <v>2</v>
      </c>
      <c r="H163" s="13">
        <v>11.382881544627693</v>
      </c>
      <c r="I163" s="13">
        <v>4.6806612420710518</v>
      </c>
      <c r="J163" s="21">
        <v>1.9213912172858189E-2</v>
      </c>
      <c r="K163" s="13">
        <v>3.4028261053501945</v>
      </c>
    </row>
    <row r="164" spans="5:11" x14ac:dyDescent="0.25">
      <c r="E164" s="13" t="s">
        <v>171</v>
      </c>
      <c r="F164" s="13">
        <v>58.365504987963334</v>
      </c>
      <c r="G164" s="13">
        <v>24</v>
      </c>
      <c r="H164" s="13">
        <v>2.4318960411651389</v>
      </c>
    </row>
    <row r="166" spans="5:11" ht="15.75" thickBot="1" x14ac:dyDescent="0.3">
      <c r="E166" s="24" t="s">
        <v>172</v>
      </c>
      <c r="F166" s="24">
        <v>81.131268077218721</v>
      </c>
      <c r="G166" s="24">
        <v>26</v>
      </c>
      <c r="H166" s="24"/>
      <c r="I166" s="24"/>
      <c r="J166" s="24"/>
      <c r="K166" s="24"/>
    </row>
    <row r="170" spans="5:11" x14ac:dyDescent="0.25">
      <c r="E170" s="113" t="s">
        <v>206</v>
      </c>
      <c r="F170" s="113"/>
      <c r="G170" s="113"/>
      <c r="H170" s="113"/>
    </row>
    <row r="174" spans="5:11" s="46" customFormat="1" x14ac:dyDescent="0.25"/>
    <row r="178" spans="5:8" x14ac:dyDescent="0.25">
      <c r="E178" s="114" t="s">
        <v>215</v>
      </c>
      <c r="F178" s="114"/>
      <c r="G178" s="114"/>
    </row>
    <row r="182" spans="5:8" x14ac:dyDescent="0.25">
      <c r="F182" s="47" t="s">
        <v>148</v>
      </c>
      <c r="G182" s="47" t="s">
        <v>151</v>
      </c>
      <c r="H182" s="47" t="s">
        <v>198</v>
      </c>
    </row>
    <row r="183" spans="5:8" x14ac:dyDescent="0.25">
      <c r="E183" s="95" t="s">
        <v>199</v>
      </c>
      <c r="F183" s="2">
        <v>1.4999999999999999E-2</v>
      </c>
      <c r="G183" s="15">
        <v>1.8100000000000002E-2</v>
      </c>
      <c r="H183" s="15">
        <v>1.3788E-2</v>
      </c>
    </row>
    <row r="184" spans="5:8" x14ac:dyDescent="0.25">
      <c r="E184" s="95"/>
      <c r="F184" s="2">
        <v>3.5999999999999997E-2</v>
      </c>
      <c r="G184" s="15">
        <v>3.9870000000000003E-2</v>
      </c>
      <c r="H184" s="15">
        <v>2.7439999999999999E-2</v>
      </c>
    </row>
    <row r="185" spans="5:8" x14ac:dyDescent="0.25">
      <c r="E185" s="95"/>
      <c r="F185" s="15">
        <v>5.6730000000000003E-2</v>
      </c>
      <c r="G185" s="15">
        <v>6.5119999999999997E-2</v>
      </c>
      <c r="H185" s="15">
        <v>4.922E-2</v>
      </c>
    </row>
    <row r="186" spans="5:8" x14ac:dyDescent="0.25">
      <c r="E186" s="95"/>
      <c r="F186" s="2">
        <v>0.11</v>
      </c>
      <c r="G186" s="16">
        <v>0.18293000000000001</v>
      </c>
      <c r="H186" s="16">
        <v>0.16386000000000001</v>
      </c>
    </row>
    <row r="187" spans="5:8" x14ac:dyDescent="0.25">
      <c r="E187" s="95"/>
      <c r="F187" s="2">
        <v>0.33</v>
      </c>
      <c r="G187" s="16">
        <v>0.27950000000000003</v>
      </c>
      <c r="H187" s="16">
        <v>0.28143000000000001</v>
      </c>
    </row>
    <row r="188" spans="5:8" x14ac:dyDescent="0.25">
      <c r="E188" s="95"/>
      <c r="F188" s="16">
        <v>0.86919999999999997</v>
      </c>
      <c r="G188" s="16">
        <v>0.64239999999999997</v>
      </c>
      <c r="H188" s="16">
        <v>0.73599999999999999</v>
      </c>
    </row>
    <row r="189" spans="5:8" x14ac:dyDescent="0.25">
      <c r="E189" s="95"/>
      <c r="F189" s="15">
        <v>8.1030000000000005E-2</v>
      </c>
      <c r="G189" s="16">
        <v>0.15970000000000001</v>
      </c>
      <c r="H189" s="16">
        <v>0.14018</v>
      </c>
    </row>
    <row r="190" spans="5:8" x14ac:dyDescent="0.25">
      <c r="E190" s="95"/>
      <c r="F190" s="16">
        <v>0.19900000000000001</v>
      </c>
      <c r="G190" s="16">
        <v>0.23937</v>
      </c>
      <c r="H190" s="16">
        <v>0.17929999999999999</v>
      </c>
    </row>
    <row r="191" spans="5:8" x14ac:dyDescent="0.25">
      <c r="E191" s="95"/>
      <c r="F191" s="16">
        <v>0.32850000000000001</v>
      </c>
      <c r="G191" s="16">
        <v>0.55279999999999996</v>
      </c>
      <c r="H191" s="16">
        <v>0.49940000000000001</v>
      </c>
    </row>
    <row r="192" spans="5:8" x14ac:dyDescent="0.25">
      <c r="E192" s="13" t="s">
        <v>208</v>
      </c>
      <c r="F192" s="13">
        <f>_xlfn.STDEV.S(F183:F191)</f>
        <v>0.26914099935927843</v>
      </c>
      <c r="G192" s="13">
        <f t="shared" ref="G192:H192" si="7">_xlfn.STDEV.S(G183:G191)</f>
        <v>0.22103915012076727</v>
      </c>
      <c r="H192" s="13">
        <f t="shared" si="7"/>
        <v>0.24152701305881108</v>
      </c>
    </row>
    <row r="195" spans="5:11" x14ac:dyDescent="0.25">
      <c r="E195" s="13" t="s">
        <v>181</v>
      </c>
    </row>
    <row r="197" spans="5:11" ht="15.75" thickBot="1" x14ac:dyDescent="0.3">
      <c r="E197" s="13" t="s">
        <v>155</v>
      </c>
    </row>
    <row r="198" spans="5:11" x14ac:dyDescent="0.25">
      <c r="E198" s="23" t="s">
        <v>156</v>
      </c>
      <c r="F198" s="23" t="s">
        <v>157</v>
      </c>
      <c r="G198" s="23" t="s">
        <v>158</v>
      </c>
      <c r="H198" s="23" t="s">
        <v>159</v>
      </c>
      <c r="I198" s="23" t="s">
        <v>160</v>
      </c>
    </row>
    <row r="199" spans="5:11" x14ac:dyDescent="0.25">
      <c r="E199" s="13" t="s">
        <v>148</v>
      </c>
      <c r="F199" s="13">
        <v>9</v>
      </c>
      <c r="G199" s="13">
        <v>2.0254599999999998</v>
      </c>
      <c r="H199" s="13">
        <v>0.22505111111111109</v>
      </c>
      <c r="I199" s="13">
        <v>7.2436877536111111E-2</v>
      </c>
    </row>
    <row r="200" spans="5:11" x14ac:dyDescent="0.25">
      <c r="E200" s="13" t="s">
        <v>151</v>
      </c>
      <c r="F200" s="13">
        <v>9</v>
      </c>
      <c r="G200" s="13">
        <v>2.1797900000000001</v>
      </c>
      <c r="H200" s="13">
        <v>0.24219888888888891</v>
      </c>
      <c r="I200" s="13">
        <v>4.8858305886111092E-2</v>
      </c>
    </row>
    <row r="201" spans="5:11" ht="15.75" thickBot="1" x14ac:dyDescent="0.3">
      <c r="E201" s="24" t="s">
        <v>198</v>
      </c>
      <c r="F201" s="24">
        <v>9</v>
      </c>
      <c r="G201" s="24">
        <v>2.0906180000000001</v>
      </c>
      <c r="H201" s="24">
        <v>0.23229088888888891</v>
      </c>
      <c r="I201" s="24">
        <v>5.83352980371111E-2</v>
      </c>
    </row>
    <row r="204" spans="5:11" ht="15.75" thickBot="1" x14ac:dyDescent="0.3">
      <c r="E204" s="13" t="s">
        <v>162</v>
      </c>
    </row>
    <row r="205" spans="5:11" x14ac:dyDescent="0.25">
      <c r="E205" s="23" t="s">
        <v>163</v>
      </c>
      <c r="F205" s="23" t="s">
        <v>164</v>
      </c>
      <c r="G205" s="23" t="s">
        <v>165</v>
      </c>
      <c r="H205" s="23" t="s">
        <v>166</v>
      </c>
      <c r="I205" s="23" t="s">
        <v>167</v>
      </c>
      <c r="J205" s="23" t="s">
        <v>168</v>
      </c>
      <c r="K205" s="23" t="s">
        <v>169</v>
      </c>
    </row>
    <row r="206" spans="5:11" x14ac:dyDescent="0.25">
      <c r="E206" s="13" t="s">
        <v>170</v>
      </c>
      <c r="F206" s="13">
        <v>1.3338873869632728E-3</v>
      </c>
      <c r="G206" s="13">
        <v>2</v>
      </c>
      <c r="H206" s="13">
        <v>6.669436934816364E-4</v>
      </c>
      <c r="I206" s="13">
        <v>1.1138594431134335E-2</v>
      </c>
      <c r="J206" s="13">
        <v>0.98892831912957369</v>
      </c>
      <c r="K206" s="13">
        <v>3.4028261053501945</v>
      </c>
    </row>
    <row r="207" spans="5:11" x14ac:dyDescent="0.25">
      <c r="E207" s="13" t="s">
        <v>171</v>
      </c>
      <c r="F207" s="13">
        <v>1.4370438516746664</v>
      </c>
      <c r="G207" s="13">
        <v>24</v>
      </c>
      <c r="H207" s="13">
        <v>5.9876827153111101E-2</v>
      </c>
    </row>
    <row r="209" spans="5:18" ht="15.75" thickBot="1" x14ac:dyDescent="0.3">
      <c r="E209" s="24" t="s">
        <v>172</v>
      </c>
      <c r="F209" s="24">
        <v>1.4383777390616297</v>
      </c>
      <c r="G209" s="24">
        <v>26</v>
      </c>
      <c r="H209" s="24"/>
      <c r="I209" s="24"/>
      <c r="J209" s="24"/>
      <c r="K209" s="24"/>
    </row>
    <row r="213" spans="5:18" x14ac:dyDescent="0.25">
      <c r="E213" s="135" t="s">
        <v>202</v>
      </c>
      <c r="F213" s="135"/>
      <c r="G213" s="135"/>
      <c r="H213" s="135"/>
      <c r="I213" s="135"/>
      <c r="J213" s="135"/>
      <c r="K213" s="135"/>
      <c r="L213" s="135"/>
      <c r="M213" s="135"/>
      <c r="N213" s="135"/>
      <c r="O213" s="135"/>
      <c r="P213" s="135"/>
      <c r="Q213" s="135"/>
      <c r="R213" s="135"/>
    </row>
    <row r="218" spans="5:18" s="46" customFormat="1" x14ac:dyDescent="0.25"/>
    <row r="225" spans="5:17" x14ac:dyDescent="0.25">
      <c r="E225" s="86" t="s">
        <v>223</v>
      </c>
      <c r="F225" s="86"/>
      <c r="G225" s="86"/>
    </row>
    <row r="227" spans="5:17" x14ac:dyDescent="0.25">
      <c r="E227" s="50"/>
      <c r="F227" s="52" t="s">
        <v>218</v>
      </c>
      <c r="G227" s="52" t="s">
        <v>219</v>
      </c>
      <c r="H227" s="52" t="s">
        <v>220</v>
      </c>
      <c r="I227" s="52" t="s">
        <v>221</v>
      </c>
      <c r="J227" s="52" t="s">
        <v>222</v>
      </c>
      <c r="M227" s="95" t="s">
        <v>209</v>
      </c>
      <c r="N227" s="95"/>
      <c r="O227" s="95"/>
      <c r="P227" s="95"/>
      <c r="Q227" s="95"/>
    </row>
    <row r="228" spans="5:17" x14ac:dyDescent="0.25">
      <c r="E228" s="50" t="s">
        <v>241</v>
      </c>
      <c r="F228" s="50">
        <v>2.3621111111111111</v>
      </c>
      <c r="G228" s="50">
        <v>0.22505111111111101</v>
      </c>
      <c r="H228" s="50">
        <v>2.6385166666666664</v>
      </c>
      <c r="I228" s="50">
        <v>2.5927255555555551</v>
      </c>
      <c r="J228" s="50">
        <v>4.2783555555555557</v>
      </c>
      <c r="M228" s="49">
        <v>2.6073145401180713</v>
      </c>
      <c r="N228" s="49">
        <v>0.26914099935927843</v>
      </c>
      <c r="O228" s="49">
        <f>_xlfn.STDEV.S(F228:N228)</f>
        <v>1.4411162383395151</v>
      </c>
      <c r="P228" s="49">
        <v>2.8143626169841336</v>
      </c>
      <c r="Q228" s="49">
        <f>_xlfn.STDEV.S(H228:P228)</f>
        <v>1.2445453884161639</v>
      </c>
    </row>
    <row r="229" spans="5:17" x14ac:dyDescent="0.25">
      <c r="E229" s="50" t="s">
        <v>151</v>
      </c>
      <c r="F229" s="50">
        <v>0.50807822222222221</v>
      </c>
      <c r="G229" s="50">
        <v>0.24219888888888891</v>
      </c>
      <c r="H229" s="50">
        <v>0.5402122222222222</v>
      </c>
      <c r="I229" s="50">
        <v>1.5804344444444445</v>
      </c>
      <c r="J229" s="50">
        <v>4.2138277777777775</v>
      </c>
      <c r="M229" s="49">
        <f>_xlfn.STDEV.S(C229:K229)</f>
        <v>1.6449931367548642</v>
      </c>
      <c r="N229" s="49">
        <f>_xlfn.STDEV.S(E229:M229)</f>
        <v>1.4742690361772794</v>
      </c>
      <c r="O229" s="49">
        <f>_xlfn.STDEV.S(F229:N229)</f>
        <v>1.345837138227401</v>
      </c>
      <c r="P229" s="49">
        <v>2.4391743511745485</v>
      </c>
      <c r="Q229" s="49">
        <f>_xlfn.STDEV.S(H229:P229)</f>
        <v>1.1653675222626518</v>
      </c>
    </row>
    <row r="230" spans="5:17" x14ac:dyDescent="0.25">
      <c r="E230" s="50" t="s">
        <v>198</v>
      </c>
      <c r="F230" s="50">
        <v>0.33227311111111107</v>
      </c>
      <c r="G230" s="50">
        <v>0.23229088888888891</v>
      </c>
      <c r="H230" s="50">
        <v>0.41614777777777778</v>
      </c>
      <c r="I230" s="50">
        <v>0.8180266666666669</v>
      </c>
      <c r="J230" s="50">
        <v>4.2830911111111112</v>
      </c>
      <c r="M230" s="49">
        <f>_xlfn.STDEV.S(C230:K230)</f>
        <v>1.728717038389207</v>
      </c>
      <c r="N230" s="49">
        <f>_xlfn.STDEV.S(E230:M230)</f>
        <v>1.56029506568178</v>
      </c>
      <c r="O230" s="49">
        <f>_xlfn.STDEV.S(F230:N230)</f>
        <v>1.427696058029168</v>
      </c>
      <c r="P230" s="49">
        <v>1.2326657037798201</v>
      </c>
      <c r="Q230" s="49">
        <f>_xlfn.STDEV.S(H230:P230)</f>
        <v>1.2506383253876079</v>
      </c>
    </row>
  </sheetData>
  <mergeCells count="17">
    <mergeCell ref="E5:I5"/>
    <mergeCell ref="E81:R81"/>
    <mergeCell ref="E94:E102"/>
    <mergeCell ref="E89:H89"/>
    <mergeCell ref="E10:E18"/>
    <mergeCell ref="E39:R39"/>
    <mergeCell ref="F47:H47"/>
    <mergeCell ref="E51:E59"/>
    <mergeCell ref="E213:R213"/>
    <mergeCell ref="M227:Q227"/>
    <mergeCell ref="E126:H126"/>
    <mergeCell ref="E136:G136"/>
    <mergeCell ref="E140:E148"/>
    <mergeCell ref="E170:H170"/>
    <mergeCell ref="E183:E191"/>
    <mergeCell ref="E225:G225"/>
    <mergeCell ref="E178:G178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Plate</vt:lpstr>
      <vt:lpstr>Smooth</vt:lpstr>
      <vt:lpstr>Rough</vt:lpstr>
      <vt:lpstr>30 sec</vt:lpstr>
      <vt:lpstr>surf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biology</dc:creator>
  <cp:lastModifiedBy>Md. Sabbir Hossain</cp:lastModifiedBy>
  <dcterms:created xsi:type="dcterms:W3CDTF">2023-12-21T04:05:57Z</dcterms:created>
  <dcterms:modified xsi:type="dcterms:W3CDTF">2024-09-14T07:24:50Z</dcterms:modified>
</cp:coreProperties>
</file>